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thikarajaram/Desktop/PriggeLab/Aspartate Carbamoyltransferase-Apicoplast/Pyrimidine manuscript/Biorxiv Submission/"/>
    </mc:Choice>
  </mc:AlternateContent>
  <xr:revisionPtr revIDLastSave="0" documentId="13_ncr:1_{15EA4363-D110-4741-B230-21C284FF39CE}" xr6:coauthVersionLast="47" xr6:coauthVersionMax="47" xr10:uidLastSave="{00000000-0000-0000-0000-000000000000}"/>
  <bookViews>
    <workbookView xWindow="3140" yWindow="500" windowWidth="28040" windowHeight="17440" activeTab="11" xr2:uid="{84F3FDDB-0BEE-6941-900E-E6439FC0D343}"/>
  </bookViews>
  <sheets>
    <sheet name="Fig. 3B" sheetId="1" r:id="rId1"/>
    <sheet name="Fig. 4D" sheetId="2" r:id="rId2"/>
    <sheet name="Fig. 5D" sheetId="3" r:id="rId3"/>
    <sheet name="Fig. 6C" sheetId="4" r:id="rId4"/>
    <sheet name="Fig.  6D" sheetId="5" r:id="rId5"/>
    <sheet name="Fig.  7A" sheetId="6" r:id="rId6"/>
    <sheet name="Fig. 7B" sheetId="7" r:id="rId7"/>
    <sheet name="Fig. 7C" sheetId="8" r:id="rId8"/>
    <sheet name="Fig. S6E" sheetId="9" r:id="rId9"/>
    <sheet name="Fig. S7B" sheetId="14" r:id="rId10"/>
    <sheet name="Fig. S7C" sheetId="10" r:id="rId11"/>
    <sheet name="Fig. S7D" sheetId="13" r:id="rId12"/>
    <sheet name="Fig. S12" sheetId="12" r:id="rId13"/>
    <sheet name="Fig. S13C" sheetId="1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13" l="1"/>
  <c r="M10" i="13"/>
  <c r="M11" i="13"/>
  <c r="M12" i="13"/>
  <c r="M13" i="13"/>
  <c r="M14" i="13"/>
  <c r="M15" i="13"/>
  <c r="M16" i="13"/>
  <c r="M17" i="13"/>
  <c r="M18" i="13"/>
  <c r="M8" i="13"/>
  <c r="C11" i="11" l="1"/>
  <c r="C10" i="11"/>
</calcChain>
</file>

<file path=xl/sharedStrings.xml><?xml version="1.0" encoding="utf-8"?>
<sst xmlns="http://schemas.openxmlformats.org/spreadsheetml/2006/main" count="210" uniqueCount="59">
  <si>
    <t>Days</t>
  </si>
  <si>
    <t>Replicate 1</t>
  </si>
  <si>
    <t>+aTet</t>
  </si>
  <si>
    <t>+aTet +Mev</t>
  </si>
  <si>
    <t>Replicate 2</t>
  </si>
  <si>
    <r>
      <t>Pf</t>
    </r>
    <r>
      <rPr>
        <sz val="12"/>
        <color rgb="FF000000"/>
        <rFont val="Arial"/>
        <family val="2"/>
      </rPr>
      <t>ATC</t>
    </r>
    <r>
      <rPr>
        <vertAlign val="subscript"/>
        <sz val="12"/>
        <color rgb="FF000000"/>
        <rFont val="Arial"/>
        <family val="2"/>
      </rPr>
      <t>Δ36</t>
    </r>
    <r>
      <rPr>
        <sz val="12"/>
        <color rgb="FF000000"/>
        <rFont val="Arial"/>
        <family val="2"/>
      </rPr>
      <t>-mCh</t>
    </r>
    <r>
      <rPr>
        <vertAlign val="subscript"/>
        <sz val="12"/>
        <color rgb="FF000000"/>
        <rFont val="Arial"/>
        <family val="2"/>
      </rPr>
      <t xml:space="preserve">   </t>
    </r>
    <r>
      <rPr>
        <sz val="12"/>
        <color rgb="FF000000"/>
        <rFont val="Arial"/>
        <family val="2"/>
      </rPr>
      <t>+aTet</t>
    </r>
  </si>
  <si>
    <t>⎯ aTet</t>
  </si>
  <si>
    <t>⎯ aTet +Mev</t>
  </si>
  <si>
    <r>
      <t>Pf</t>
    </r>
    <r>
      <rPr>
        <sz val="12"/>
        <color rgb="FF000000"/>
        <rFont val="Arial"/>
        <family val="2"/>
      </rPr>
      <t>ATC</t>
    </r>
    <r>
      <rPr>
        <vertAlign val="subscript"/>
        <sz val="12"/>
        <color rgb="FF000000"/>
        <rFont val="Arial"/>
        <family val="2"/>
      </rPr>
      <t>Δ36</t>
    </r>
    <r>
      <rPr>
        <sz val="12"/>
        <color rgb="FF000000"/>
        <rFont val="Arial"/>
        <family val="2"/>
      </rPr>
      <t>-mCh ⎯ aTet</t>
    </r>
  </si>
  <si>
    <r>
      <t>Pf</t>
    </r>
    <r>
      <rPr>
        <sz val="12"/>
        <color rgb="FF000000"/>
        <rFont val="Arial"/>
        <family val="2"/>
      </rPr>
      <t>ATC</t>
    </r>
    <r>
      <rPr>
        <vertAlign val="subscript"/>
        <sz val="12"/>
        <color rgb="FF000000"/>
        <rFont val="Arial"/>
        <family val="2"/>
      </rPr>
      <t>375</t>
    </r>
    <r>
      <rPr>
        <sz val="12"/>
        <color rgb="FF000000"/>
        <rFont val="Arial"/>
        <family val="2"/>
      </rPr>
      <t>-mCh</t>
    </r>
    <r>
      <rPr>
        <vertAlign val="subscript"/>
        <sz val="12"/>
        <color rgb="FF000000"/>
        <rFont val="Arial"/>
        <family val="2"/>
      </rPr>
      <t xml:space="preserve">   </t>
    </r>
    <r>
      <rPr>
        <sz val="12"/>
        <color rgb="FF000000"/>
        <rFont val="Arial"/>
        <family val="2"/>
      </rPr>
      <t>+aTet</t>
    </r>
  </si>
  <si>
    <r>
      <t>Pf</t>
    </r>
    <r>
      <rPr>
        <sz val="12"/>
        <color rgb="FF000000"/>
        <rFont val="Arial"/>
        <family val="2"/>
      </rPr>
      <t>ATC</t>
    </r>
    <r>
      <rPr>
        <vertAlign val="subscript"/>
        <sz val="12"/>
        <color rgb="FF000000"/>
        <rFont val="Arial"/>
        <family val="2"/>
      </rPr>
      <t>375</t>
    </r>
    <r>
      <rPr>
        <sz val="12"/>
        <color rgb="FF000000"/>
        <rFont val="Arial"/>
        <family val="2"/>
      </rPr>
      <t>-mCh ⎯ aTet</t>
    </r>
  </si>
  <si>
    <t xml:space="preserve">Parasite Lines: </t>
  </si>
  <si>
    <r>
      <t xml:space="preserve">Parasite Line: 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ATC</t>
    </r>
    <r>
      <rPr>
        <vertAlign val="superscript"/>
        <sz val="12"/>
        <color rgb="FF000000"/>
        <rFont val="Arial"/>
        <family val="2"/>
      </rPr>
      <t>CD</t>
    </r>
  </si>
  <si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ATC</t>
    </r>
    <r>
      <rPr>
        <vertAlign val="superscript"/>
        <sz val="12"/>
        <color rgb="FF000000"/>
        <rFont val="Arial"/>
        <family val="2"/>
      </rPr>
      <t>CD</t>
    </r>
    <r>
      <rPr>
        <sz val="12"/>
        <color rgb="FF000000"/>
        <rFont val="Arial"/>
        <family val="2"/>
      </rPr>
      <t xml:space="preserve">: 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ATC</t>
    </r>
    <r>
      <rPr>
        <vertAlign val="subscript"/>
        <sz val="12"/>
        <color rgb="FF000000"/>
        <rFont val="Arial"/>
        <family val="2"/>
      </rPr>
      <t>375</t>
    </r>
    <r>
      <rPr>
        <sz val="12"/>
        <color rgb="FF000000"/>
        <rFont val="Arial"/>
        <family val="2"/>
      </rPr>
      <t>-mCh</t>
    </r>
  </si>
  <si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ATC</t>
    </r>
    <r>
      <rPr>
        <vertAlign val="superscript"/>
        <sz val="12"/>
        <color rgb="FF000000"/>
        <rFont val="Arial"/>
        <family val="2"/>
      </rPr>
      <t>CD</t>
    </r>
    <r>
      <rPr>
        <sz val="12"/>
        <color rgb="FF000000"/>
        <rFont val="Arial"/>
        <family val="2"/>
      </rPr>
      <t xml:space="preserve">: 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ATC</t>
    </r>
    <r>
      <rPr>
        <vertAlign val="subscript"/>
        <sz val="12"/>
        <color rgb="FF000000"/>
        <rFont val="Arial"/>
        <family val="2"/>
      </rPr>
      <t>Δ36</t>
    </r>
    <r>
      <rPr>
        <sz val="12"/>
        <color rgb="FF000000"/>
        <rFont val="Arial"/>
        <family val="2"/>
      </rPr>
      <t>-mCh</t>
    </r>
  </si>
  <si>
    <r>
      <t xml:space="preserve">Parasite Line: 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CPSII</t>
    </r>
    <r>
      <rPr>
        <vertAlign val="superscript"/>
        <sz val="12"/>
        <color rgb="FF000000"/>
        <rFont val="Arial"/>
        <family val="2"/>
      </rPr>
      <t>CD</t>
    </r>
  </si>
  <si>
    <t>⎯ Uracil</t>
  </si>
  <si>
    <t>+Uracil</t>
  </si>
  <si>
    <t>+DSM1 ⎯ Uracil</t>
  </si>
  <si>
    <t>+DSM1 +Uracil</t>
  </si>
  <si>
    <r>
      <t xml:space="preserve">Parasite Line: 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Mev</t>
    </r>
    <r>
      <rPr>
        <vertAlign val="superscript"/>
        <sz val="12"/>
        <color rgb="FF000000"/>
        <rFont val="Arial"/>
        <family val="2"/>
      </rPr>
      <t>FUR1</t>
    </r>
  </si>
  <si>
    <r>
      <t xml:space="preserve">Parasite Line: </t>
    </r>
    <r>
      <rPr>
        <sz val="12"/>
        <color rgb="FF000000"/>
        <rFont val="Arial"/>
        <family val="2"/>
      </rPr>
      <t>Δ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DHO</t>
    </r>
  </si>
  <si>
    <t>+aTet +Uracil</t>
  </si>
  <si>
    <t>⎯ aTet +Uracil</t>
  </si>
  <si>
    <r>
      <t xml:space="preserve">Parasite Line: 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DHODH</t>
    </r>
    <r>
      <rPr>
        <vertAlign val="superscript"/>
        <sz val="12"/>
        <color rgb="FF000000"/>
        <rFont val="Arial"/>
        <family val="2"/>
      </rPr>
      <t>CD</t>
    </r>
    <r>
      <rPr>
        <sz val="12"/>
        <color rgb="FF000000"/>
        <rFont val="Arial"/>
        <family val="2"/>
      </rPr>
      <t>:NF54</t>
    </r>
    <r>
      <rPr>
        <vertAlign val="superscript"/>
        <sz val="12"/>
        <color rgb="FF000000"/>
        <rFont val="Arial"/>
        <family val="2"/>
      </rPr>
      <t>FUR1</t>
    </r>
  </si>
  <si>
    <r>
      <t xml:space="preserve">Parasite Line: 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CPSII</t>
    </r>
    <r>
      <rPr>
        <vertAlign val="superscript"/>
        <sz val="12"/>
        <color rgb="FF000000"/>
        <rFont val="Arial"/>
        <family val="2"/>
      </rPr>
      <t>CD</t>
    </r>
    <r>
      <rPr>
        <sz val="12"/>
        <color rgb="FF000000"/>
        <rFont val="Arial"/>
        <family val="2"/>
      </rPr>
      <t>: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Mev</t>
    </r>
    <r>
      <rPr>
        <vertAlign val="superscript"/>
        <sz val="12"/>
        <color rgb="FF000000"/>
        <rFont val="Arial"/>
        <family val="2"/>
      </rPr>
      <t>FUR1</t>
    </r>
  </si>
  <si>
    <r>
      <t xml:space="preserve">Parasite Line: 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ATC</t>
    </r>
    <r>
      <rPr>
        <vertAlign val="superscript"/>
        <sz val="12"/>
        <color rgb="FF000000"/>
        <rFont val="Arial"/>
        <family val="2"/>
      </rPr>
      <t>CD</t>
    </r>
    <r>
      <rPr>
        <sz val="12"/>
        <color rgb="FF000000"/>
        <rFont val="Arial"/>
        <family val="2"/>
      </rPr>
      <t>: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Mev</t>
    </r>
    <r>
      <rPr>
        <vertAlign val="superscript"/>
        <sz val="12"/>
        <color rgb="FF000000"/>
        <rFont val="Arial"/>
        <family val="2"/>
      </rPr>
      <t>FUR1</t>
    </r>
  </si>
  <si>
    <r>
      <t xml:space="preserve">Parasite Line: </t>
    </r>
    <r>
      <rPr>
        <i/>
        <sz val="12"/>
        <color rgb="FF000000"/>
        <rFont val="Arial"/>
        <family val="2"/>
      </rPr>
      <t>Pf</t>
    </r>
    <r>
      <rPr>
        <sz val="12"/>
        <color rgb="FF000000"/>
        <rFont val="Arial"/>
        <family val="2"/>
      </rPr>
      <t>DHO</t>
    </r>
    <r>
      <rPr>
        <vertAlign val="superscript"/>
        <sz val="12"/>
        <color rgb="FF000000"/>
        <rFont val="Arial"/>
        <family val="2"/>
      </rPr>
      <t>CD</t>
    </r>
  </si>
  <si>
    <t>ATQ + 0 µM Uracil</t>
  </si>
  <si>
    <t>ATQ + 1 µM Uracil</t>
  </si>
  <si>
    <t>ATQ + 5 µM Uracil</t>
  </si>
  <si>
    <t>ATQ + 10 µM Uracil</t>
  </si>
  <si>
    <t>ATQ + 25 µM Uracil</t>
  </si>
  <si>
    <t>ATQ + 50 µM Uracil</t>
  </si>
  <si>
    <r>
      <t>Cumulative parasitemia over time.</t>
    </r>
    <r>
      <rPr>
        <sz val="12"/>
        <color rgb="FF000000"/>
        <rFont val="Arial"/>
        <family val="2"/>
      </rPr>
      <t> Raw parasitemia values were scaled to account for 1/8 dilutions on Days 4, 6, and 8 by multiplying by 8, 64, and 512, respectively. Raw values below 0.3 - the detection threshold of the flow cytometer - were not scaled.</t>
    </r>
  </si>
  <si>
    <r>
      <t>Cumulative parasitemia over time.</t>
    </r>
    <r>
      <rPr>
        <sz val="12"/>
        <color rgb="FF000000"/>
        <rFont val="Arial"/>
        <family val="2"/>
      </rPr>
      <t> Raw parasitemia values were scaled to account for 1/4 dilutions on Days 4, 6, and 8 by multiplying by 4, 16, and 64, respectively. Raw values below 0.3 - the detection threshold of the flow cytometer - were not scaled.</t>
    </r>
  </si>
  <si>
    <t>No ATQ + 50 µM Uracil</t>
  </si>
  <si>
    <r>
      <t>Cumulative parasitemia over time.</t>
    </r>
    <r>
      <rPr>
        <sz val="12"/>
        <color rgb="FF000000"/>
        <rFont val="Arial"/>
        <family val="2"/>
      </rPr>
      <t> Raw parasitemia values were scaled to account for 1/10 dilutions on Days 4, 6, and 8 by multiplying values from Days 4-5 by 10, Days 6-7 by 100, and Day 8 by 1000. Raw values below 0.3 - the detection threshold of the flow cytometer - were not scaled.</t>
    </r>
  </si>
  <si>
    <t>PfATC +ve</t>
  </si>
  <si>
    <t>PfATC -ve</t>
  </si>
  <si>
    <t>+ aTet</t>
  </si>
  <si>
    <t>Total</t>
  </si>
  <si>
    <r>
      <t xml:space="preserve">% </t>
    </r>
    <r>
      <rPr>
        <i/>
        <sz val="12"/>
        <rFont val="Arial"/>
        <family val="2"/>
      </rPr>
      <t>Pf</t>
    </r>
    <r>
      <rPr>
        <sz val="12"/>
        <rFont val="Arial"/>
        <family val="2"/>
      </rPr>
      <t>ATC +ve</t>
    </r>
  </si>
  <si>
    <t>Torin 2 (nM)</t>
  </si>
  <si>
    <t>- Uracil</t>
  </si>
  <si>
    <t>+ Uracil</t>
  </si>
  <si>
    <t>Replicate 1 - Raw parasitemia values</t>
  </si>
  <si>
    <t>Replicate 3 - Raw parasitemia values</t>
  </si>
  <si>
    <t>Replicate 2 - Raw parasitemia values</t>
  </si>
  <si>
    <t>Replicate 1 -Percent survival relative to no‑drug control</t>
  </si>
  <si>
    <r>
      <t>log</t>
    </r>
    <r>
      <rPr>
        <sz val="9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Torin 2 (nM)</t>
    </r>
  </si>
  <si>
    <t>Replicate 2 -Percent survival relative to no‑drug control</t>
  </si>
  <si>
    <t>Blasticidin-S (µM)</t>
  </si>
  <si>
    <t>-  Uracil</t>
  </si>
  <si>
    <r>
      <t>log</t>
    </r>
    <r>
      <rPr>
        <sz val="9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Blasticidin-S (µM)</t>
    </r>
  </si>
  <si>
    <t>Replicate 3 -Percent survival relative to no‑drug control</t>
  </si>
  <si>
    <r>
      <t xml:space="preserve">Parasite Line: </t>
    </r>
    <r>
      <rPr>
        <sz val="12"/>
        <color rgb="FF000000"/>
        <rFont val="Arial"/>
        <family val="2"/>
      </rPr>
      <t>NF54</t>
    </r>
    <r>
      <rPr>
        <vertAlign val="superscript"/>
        <sz val="12"/>
        <color rgb="FF000000"/>
        <rFont val="Arial"/>
        <family val="2"/>
      </rPr>
      <t>FUR1</t>
    </r>
  </si>
  <si>
    <t>DSM1 (µM)</t>
  </si>
  <si>
    <r>
      <t>log</t>
    </r>
    <r>
      <rPr>
        <sz val="9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DSM1 (µ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2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1" xfId="0" applyFont="1" applyBorder="1"/>
    <xf numFmtId="0" fontId="2" fillId="0" borderId="12" xfId="0" applyFont="1" applyBorder="1"/>
    <xf numFmtId="0" fontId="3" fillId="0" borderId="1" xfId="0" applyFont="1" applyBorder="1"/>
    <xf numFmtId="0" fontId="5" fillId="0" borderId="0" xfId="0" applyFont="1"/>
    <xf numFmtId="2" fontId="2" fillId="0" borderId="0" xfId="0" applyNumberFormat="1" applyFont="1"/>
    <xf numFmtId="2" fontId="2" fillId="0" borderId="8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9" xfId="0" applyNumberFormat="1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6" fillId="0" borderId="0" xfId="0" applyFont="1"/>
    <xf numFmtId="0" fontId="2" fillId="0" borderId="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0" xfId="0" applyFont="1"/>
    <xf numFmtId="2" fontId="2" fillId="0" borderId="2" xfId="0" applyNumberFormat="1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0" fontId="2" fillId="0" borderId="10" xfId="0" applyFont="1" applyBorder="1"/>
    <xf numFmtId="0" fontId="3" fillId="0" borderId="6" xfId="0" applyFont="1" applyBorder="1"/>
    <xf numFmtId="2" fontId="1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1" xfId="0" applyBorder="1"/>
    <xf numFmtId="0" fontId="2" fillId="0" borderId="1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2" fontId="3" fillId="0" borderId="0" xfId="0" applyNumberFormat="1" applyFont="1"/>
    <xf numFmtId="2" fontId="3" fillId="0" borderId="2" xfId="0" applyNumberFormat="1" applyFont="1" applyBorder="1"/>
    <xf numFmtId="2" fontId="3" fillId="0" borderId="3" xfId="0" applyNumberFormat="1" applyFont="1" applyBorder="1"/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3" fillId="0" borderId="9" xfId="0" applyNumberFormat="1" applyFont="1" applyBorder="1"/>
    <xf numFmtId="0" fontId="3" fillId="0" borderId="0" xfId="0" applyFont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3" fillId="0" borderId="15" xfId="0" quotePrefix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quotePrefix="1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2" fillId="0" borderId="15" xfId="0" quotePrefix="1" applyFont="1" applyBorder="1" applyAlignment="1">
      <alignment horizontal="center"/>
    </xf>
    <xf numFmtId="0" fontId="3" fillId="0" borderId="2" xfId="0" applyFont="1" applyBorder="1"/>
    <xf numFmtId="0" fontId="3" fillId="0" borderId="5" xfId="0" applyFont="1" applyBorder="1"/>
    <xf numFmtId="0" fontId="3" fillId="0" borderId="0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4" xfId="0" quotePrefix="1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0" borderId="17" xfId="0" applyFont="1" applyBorder="1"/>
    <xf numFmtId="0" fontId="3" fillId="0" borderId="18" xfId="0" applyFont="1" applyBorder="1"/>
    <xf numFmtId="0" fontId="4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0" fontId="3" fillId="0" borderId="22" xfId="0" quotePrefix="1" applyFont="1" applyBorder="1" applyAlignment="1">
      <alignment horizontal="center"/>
    </xf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19" xfId="0" applyFont="1" applyBorder="1"/>
    <xf numFmtId="0" fontId="3" fillId="0" borderId="26" xfId="0" applyFont="1" applyBorder="1"/>
    <xf numFmtId="0" fontId="3" fillId="0" borderId="27" xfId="0" applyFont="1" applyBorder="1"/>
    <xf numFmtId="0" fontId="3" fillId="0" borderId="28" xfId="0" applyFont="1" applyBorder="1"/>
    <xf numFmtId="0" fontId="3" fillId="0" borderId="29" xfId="0" applyFont="1" applyBorder="1"/>
    <xf numFmtId="0" fontId="3" fillId="0" borderId="30" xfId="0" applyFont="1" applyBorder="1"/>
    <xf numFmtId="0" fontId="4" fillId="0" borderId="16" xfId="0" applyFont="1" applyBorder="1"/>
    <xf numFmtId="0" fontId="3" fillId="0" borderId="31" xfId="0" applyFont="1" applyBorder="1"/>
    <xf numFmtId="0" fontId="3" fillId="0" borderId="32" xfId="0" applyFont="1" applyBorder="1"/>
    <xf numFmtId="0" fontId="3" fillId="0" borderId="0" xfId="0" applyFont="1" applyAlignment="1">
      <alignment horizontal="right"/>
    </xf>
    <xf numFmtId="0" fontId="3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horizontal="right"/>
    </xf>
    <xf numFmtId="0" fontId="3" fillId="0" borderId="8" xfId="0" applyFont="1" applyBorder="1" applyAlignment="1">
      <alignment horizontal="right" vertical="center"/>
    </xf>
    <xf numFmtId="0" fontId="3" fillId="0" borderId="17" xfId="0" applyFont="1" applyBorder="1" applyAlignment="1">
      <alignment horizontal="right"/>
    </xf>
    <xf numFmtId="0" fontId="3" fillId="0" borderId="21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4" fillId="0" borderId="33" xfId="0" applyFont="1" applyBorder="1"/>
    <xf numFmtId="0" fontId="3" fillId="0" borderId="27" xfId="0" applyFont="1" applyBorder="1" applyAlignment="1">
      <alignment horizontal="center" vertical="center"/>
    </xf>
    <xf numFmtId="0" fontId="3" fillId="0" borderId="29" xfId="0" applyFont="1" applyBorder="1" applyAlignment="1">
      <alignment horizontal="right"/>
    </xf>
    <xf numFmtId="0" fontId="3" fillId="0" borderId="29" xfId="0" applyFont="1" applyBorder="1" applyAlignment="1">
      <alignment horizontal="right" vertical="center"/>
    </xf>
    <xf numFmtId="0" fontId="3" fillId="0" borderId="34" xfId="0" applyFont="1" applyBorder="1" applyAlignment="1">
      <alignment horizontal="center" vertical="center"/>
    </xf>
    <xf numFmtId="171" fontId="3" fillId="0" borderId="19" xfId="0" applyNumberFormat="1" applyFont="1" applyBorder="1" applyAlignment="1">
      <alignment horizontal="center"/>
    </xf>
    <xf numFmtId="171" fontId="3" fillId="0" borderId="33" xfId="0" applyNumberFormat="1" applyFont="1" applyBorder="1" applyAlignment="1">
      <alignment horizontal="center"/>
    </xf>
    <xf numFmtId="171" fontId="3" fillId="0" borderId="35" xfId="0" applyNumberFormat="1" applyFont="1" applyBorder="1" applyAlignment="1">
      <alignment horizontal="center"/>
    </xf>
    <xf numFmtId="171" fontId="3" fillId="0" borderId="19" xfId="0" applyNumberFormat="1" applyFont="1" applyBorder="1"/>
    <xf numFmtId="171" fontId="3" fillId="0" borderId="36" xfId="0" applyNumberFormat="1" applyFont="1" applyBorder="1" applyAlignment="1">
      <alignment horizontal="center"/>
    </xf>
    <xf numFmtId="0" fontId="3" fillId="0" borderId="24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171" fontId="3" fillId="0" borderId="24" xfId="0" applyNumberFormat="1" applyFont="1" applyBorder="1" applyAlignment="1">
      <alignment horizontal="center"/>
    </xf>
    <xf numFmtId="171" fontId="3" fillId="0" borderId="31" xfId="0" applyNumberFormat="1" applyFont="1" applyBorder="1" applyAlignment="1">
      <alignment horizontal="center"/>
    </xf>
    <xf numFmtId="171" fontId="3" fillId="0" borderId="23" xfId="0" applyNumberFormat="1" applyFont="1" applyBorder="1" applyAlignment="1">
      <alignment horizontal="center"/>
    </xf>
    <xf numFmtId="171" fontId="3" fillId="0" borderId="2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16B7C-A69B-B445-A993-7A38795E0C9E}">
  <dimension ref="B2:R23"/>
  <sheetViews>
    <sheetView workbookViewId="0">
      <selection activeCell="H29" sqref="H29"/>
    </sheetView>
  </sheetViews>
  <sheetFormatPr baseColWidth="10" defaultRowHeight="16" x14ac:dyDescent="0.2"/>
  <cols>
    <col min="1" max="16384" width="10.83203125" style="2"/>
  </cols>
  <sheetData>
    <row r="2" spans="2:18" ht="18" x14ac:dyDescent="0.2">
      <c r="B2" s="12" t="s">
        <v>12</v>
      </c>
    </row>
    <row r="3" spans="2:18" x14ac:dyDescent="0.2">
      <c r="B3" s="12" t="s">
        <v>34</v>
      </c>
    </row>
    <row r="5" spans="2:18" x14ac:dyDescent="0.2">
      <c r="B5" s="3" t="s">
        <v>1</v>
      </c>
    </row>
    <row r="6" spans="2:18" x14ac:dyDescent="0.2">
      <c r="B6" s="11" t="s">
        <v>0</v>
      </c>
      <c r="C6" s="50" t="s">
        <v>2</v>
      </c>
      <c r="D6" s="51"/>
      <c r="E6" s="51"/>
      <c r="F6" s="52"/>
      <c r="G6" s="53" t="s">
        <v>3</v>
      </c>
      <c r="H6" s="51"/>
      <c r="I6" s="51"/>
      <c r="J6" s="51"/>
      <c r="K6" s="50" t="s">
        <v>6</v>
      </c>
      <c r="L6" s="51"/>
      <c r="M6" s="51"/>
      <c r="N6" s="52"/>
      <c r="O6" s="53" t="s">
        <v>7</v>
      </c>
      <c r="P6" s="51"/>
      <c r="Q6" s="51"/>
      <c r="R6" s="52"/>
    </row>
    <row r="7" spans="2:18" x14ac:dyDescent="0.2">
      <c r="B7" s="9">
        <v>0</v>
      </c>
      <c r="C7" s="15">
        <v>0.26</v>
      </c>
      <c r="D7" s="13">
        <v>0.2</v>
      </c>
      <c r="E7" s="13">
        <v>0.28000000000000003</v>
      </c>
      <c r="F7" s="16">
        <v>0.33</v>
      </c>
      <c r="G7" s="13">
        <v>0.26</v>
      </c>
      <c r="H7" s="13">
        <v>0.2</v>
      </c>
      <c r="I7" s="13">
        <v>0.28000000000000003</v>
      </c>
      <c r="J7" s="13">
        <v>0.33</v>
      </c>
      <c r="K7" s="15">
        <v>0.26</v>
      </c>
      <c r="L7" s="13">
        <v>0.2</v>
      </c>
      <c r="M7" s="13">
        <v>0.28000000000000003</v>
      </c>
      <c r="N7" s="16">
        <v>0.33</v>
      </c>
      <c r="O7" s="13">
        <v>0.26</v>
      </c>
      <c r="P7" s="13">
        <v>0.2</v>
      </c>
      <c r="Q7" s="13">
        <v>0.28000000000000003</v>
      </c>
      <c r="R7" s="16">
        <v>0.33</v>
      </c>
    </row>
    <row r="8" spans="2:18" x14ac:dyDescent="0.2">
      <c r="B8" s="9">
        <v>2</v>
      </c>
      <c r="C8" s="15">
        <v>2.16</v>
      </c>
      <c r="D8" s="13">
        <v>2.71</v>
      </c>
      <c r="E8" s="13">
        <v>2.6</v>
      </c>
      <c r="F8" s="16">
        <v>2.69</v>
      </c>
      <c r="G8" s="13">
        <v>2.77</v>
      </c>
      <c r="H8" s="13">
        <v>2.82</v>
      </c>
      <c r="I8" s="13">
        <v>3.05</v>
      </c>
      <c r="J8" s="13">
        <v>2.89</v>
      </c>
      <c r="K8" s="15">
        <v>1.35</v>
      </c>
      <c r="L8" s="13">
        <v>1.3</v>
      </c>
      <c r="M8" s="13">
        <v>1.26</v>
      </c>
      <c r="N8" s="16">
        <v>1.39</v>
      </c>
      <c r="O8" s="13">
        <v>1.9</v>
      </c>
      <c r="P8" s="13">
        <v>1.76</v>
      </c>
      <c r="Q8" s="13">
        <v>1.91</v>
      </c>
      <c r="R8" s="16">
        <v>1.98</v>
      </c>
    </row>
    <row r="9" spans="2:18" x14ac:dyDescent="0.2">
      <c r="B9" s="9">
        <v>4</v>
      </c>
      <c r="C9" s="15">
        <v>25.04</v>
      </c>
      <c r="D9" s="13">
        <v>20.32</v>
      </c>
      <c r="E9" s="13">
        <v>22.88</v>
      </c>
      <c r="F9" s="16">
        <v>27.84</v>
      </c>
      <c r="G9" s="13">
        <v>30.8</v>
      </c>
      <c r="H9" s="13">
        <v>22.32</v>
      </c>
      <c r="I9" s="13">
        <v>25.68</v>
      </c>
      <c r="J9" s="13">
        <v>28.16</v>
      </c>
      <c r="K9" s="15">
        <v>0.23499999999999999</v>
      </c>
      <c r="L9" s="13">
        <v>0.14000000000000001</v>
      </c>
      <c r="M9" s="13">
        <v>0.21</v>
      </c>
      <c r="N9" s="16">
        <v>2.08</v>
      </c>
      <c r="O9" s="2">
        <v>2.64</v>
      </c>
      <c r="P9" s="2">
        <v>3.68</v>
      </c>
      <c r="Q9" s="2">
        <v>3.92</v>
      </c>
      <c r="R9" s="30">
        <v>4.24</v>
      </c>
    </row>
    <row r="10" spans="2:18" x14ac:dyDescent="0.2">
      <c r="B10" s="9">
        <v>6</v>
      </c>
      <c r="C10" s="15">
        <v>172.8</v>
      </c>
      <c r="D10" s="13">
        <v>193.92</v>
      </c>
      <c r="E10" s="13">
        <v>186.24</v>
      </c>
      <c r="F10" s="16">
        <v>206.08</v>
      </c>
      <c r="G10" s="13">
        <v>250.24</v>
      </c>
      <c r="H10" s="13">
        <v>245.12</v>
      </c>
      <c r="I10" s="13">
        <v>280.32</v>
      </c>
      <c r="J10" s="13">
        <v>289.27999999999997</v>
      </c>
      <c r="K10" s="15">
        <v>0.06</v>
      </c>
      <c r="L10" s="13">
        <v>7.0000000000000007E-2</v>
      </c>
      <c r="M10" s="13">
        <v>0.04</v>
      </c>
      <c r="N10" s="16">
        <v>0.04</v>
      </c>
      <c r="O10" s="13">
        <v>7.0000000000000007E-2</v>
      </c>
      <c r="P10" s="13">
        <v>7.0000000000000007E-2</v>
      </c>
      <c r="Q10" s="13">
        <v>0.09</v>
      </c>
      <c r="R10" s="16">
        <v>0.05</v>
      </c>
    </row>
    <row r="11" spans="2:18" x14ac:dyDescent="0.2">
      <c r="B11" s="10">
        <v>8</v>
      </c>
      <c r="C11" s="17">
        <v>1454.08</v>
      </c>
      <c r="D11" s="14">
        <v>1720.32</v>
      </c>
      <c r="E11" s="14">
        <v>1402.88</v>
      </c>
      <c r="F11" s="18">
        <v>1853.44</v>
      </c>
      <c r="G11" s="14">
        <v>1797.12</v>
      </c>
      <c r="H11" s="14">
        <v>2155.52</v>
      </c>
      <c r="I11" s="14">
        <v>2283.52</v>
      </c>
      <c r="J11" s="14">
        <v>2370.56</v>
      </c>
      <c r="K11" s="17">
        <v>0.09</v>
      </c>
      <c r="L11" s="14">
        <v>7.0000000000000007E-2</v>
      </c>
      <c r="M11" s="14">
        <v>0.06</v>
      </c>
      <c r="N11" s="18">
        <v>0.05</v>
      </c>
      <c r="O11" s="14">
        <v>0.05</v>
      </c>
      <c r="P11" s="14">
        <v>0.02</v>
      </c>
      <c r="Q11" s="14">
        <v>0.05</v>
      </c>
      <c r="R11" s="18">
        <v>0.05</v>
      </c>
    </row>
    <row r="13" spans="2:18" x14ac:dyDescent="0.2">
      <c r="B13" s="3" t="s">
        <v>4</v>
      </c>
    </row>
    <row r="14" spans="2:18" x14ac:dyDescent="0.2">
      <c r="B14" s="11" t="s">
        <v>0</v>
      </c>
      <c r="C14" s="50" t="s">
        <v>2</v>
      </c>
      <c r="D14" s="51"/>
      <c r="E14" s="51"/>
      <c r="F14" s="52"/>
      <c r="G14" s="50" t="s">
        <v>3</v>
      </c>
      <c r="H14" s="51"/>
      <c r="I14" s="51"/>
      <c r="J14" s="52"/>
      <c r="K14" s="50" t="s">
        <v>6</v>
      </c>
      <c r="L14" s="51"/>
      <c r="M14" s="51"/>
      <c r="N14" s="52"/>
      <c r="O14" s="53" t="s">
        <v>7</v>
      </c>
      <c r="P14" s="51"/>
      <c r="Q14" s="51"/>
      <c r="R14" s="52"/>
    </row>
    <row r="15" spans="2:18" x14ac:dyDescent="0.2">
      <c r="B15" s="9">
        <v>0</v>
      </c>
      <c r="C15" s="15">
        <v>0.33</v>
      </c>
      <c r="D15" s="13">
        <v>0.35</v>
      </c>
      <c r="E15" s="13">
        <v>0.32</v>
      </c>
      <c r="F15" s="16">
        <v>0.43</v>
      </c>
      <c r="G15" s="15">
        <v>0.33</v>
      </c>
      <c r="H15" s="13">
        <v>0.35</v>
      </c>
      <c r="I15" s="13">
        <v>0.32</v>
      </c>
      <c r="J15" s="16">
        <v>0.43</v>
      </c>
      <c r="K15" s="15">
        <v>0.33</v>
      </c>
      <c r="L15" s="13">
        <v>0.35</v>
      </c>
      <c r="M15" s="13">
        <v>0.32</v>
      </c>
      <c r="N15" s="16">
        <v>0.43</v>
      </c>
      <c r="O15" s="15">
        <v>0.33</v>
      </c>
      <c r="P15" s="13">
        <v>0.35</v>
      </c>
      <c r="Q15" s="13">
        <v>0.32</v>
      </c>
      <c r="R15" s="16">
        <v>0.43</v>
      </c>
    </row>
    <row r="16" spans="2:18" x14ac:dyDescent="0.2">
      <c r="B16" s="9">
        <v>2</v>
      </c>
      <c r="C16" s="15">
        <v>4</v>
      </c>
      <c r="D16" s="13">
        <v>4.42</v>
      </c>
      <c r="E16" s="13">
        <v>3.97</v>
      </c>
      <c r="F16" s="16">
        <v>3.99</v>
      </c>
      <c r="G16" s="15">
        <v>5.0599999999999996</v>
      </c>
      <c r="H16" s="13">
        <v>4.34</v>
      </c>
      <c r="I16" s="13">
        <v>4.24</v>
      </c>
      <c r="J16" s="16">
        <v>4.3099999999999996</v>
      </c>
      <c r="K16" s="15">
        <v>3.19</v>
      </c>
      <c r="L16" s="13">
        <v>2.85</v>
      </c>
      <c r="M16" s="13">
        <v>2.96</v>
      </c>
      <c r="N16" s="16">
        <v>3.16</v>
      </c>
      <c r="O16" s="15">
        <v>3.41</v>
      </c>
      <c r="P16" s="13">
        <v>3.54</v>
      </c>
      <c r="Q16" s="13">
        <v>3.17</v>
      </c>
      <c r="R16" s="16">
        <v>3.26</v>
      </c>
    </row>
    <row r="17" spans="2:18" x14ac:dyDescent="0.2">
      <c r="B17" s="9">
        <v>4</v>
      </c>
      <c r="C17" s="15">
        <v>34</v>
      </c>
      <c r="D17" s="13">
        <v>33.840000000000003</v>
      </c>
      <c r="E17" s="13">
        <v>37.76</v>
      </c>
      <c r="F17" s="16">
        <v>36.64</v>
      </c>
      <c r="G17" s="15">
        <v>40.32</v>
      </c>
      <c r="H17" s="13">
        <v>36.56</v>
      </c>
      <c r="I17" s="13">
        <v>35.68</v>
      </c>
      <c r="J17" s="16">
        <v>29.44</v>
      </c>
      <c r="K17" s="15">
        <v>4.88</v>
      </c>
      <c r="L17" s="13">
        <v>5.12</v>
      </c>
      <c r="M17" s="13">
        <v>4.96</v>
      </c>
      <c r="N17" s="16">
        <v>4.5599999999999996</v>
      </c>
      <c r="O17" s="15">
        <v>5.28</v>
      </c>
      <c r="P17" s="13">
        <v>7.84</v>
      </c>
      <c r="Q17" s="13">
        <v>4.32</v>
      </c>
      <c r="R17" s="16">
        <v>5.04</v>
      </c>
    </row>
    <row r="18" spans="2:18" x14ac:dyDescent="0.2">
      <c r="B18" s="9">
        <v>6</v>
      </c>
      <c r="C18" s="15">
        <v>217.6</v>
      </c>
      <c r="D18" s="13">
        <v>254.72</v>
      </c>
      <c r="E18" s="13">
        <v>232.96</v>
      </c>
      <c r="F18" s="16">
        <v>180.48</v>
      </c>
      <c r="G18" s="15">
        <v>348.16</v>
      </c>
      <c r="H18" s="13">
        <v>347.52</v>
      </c>
      <c r="I18" s="13">
        <v>323.2</v>
      </c>
      <c r="J18" s="16">
        <v>215.04</v>
      </c>
      <c r="K18" s="15">
        <v>0.11</v>
      </c>
      <c r="L18" s="13">
        <v>0.11</v>
      </c>
      <c r="M18" s="13">
        <v>7.0000000000000007E-2</v>
      </c>
      <c r="N18" s="16">
        <v>0.11</v>
      </c>
      <c r="O18" s="15">
        <v>0.1</v>
      </c>
      <c r="P18" s="13">
        <v>0.04</v>
      </c>
      <c r="Q18" s="13">
        <v>0.05</v>
      </c>
      <c r="R18" s="16">
        <v>0.06</v>
      </c>
    </row>
    <row r="19" spans="2:18" x14ac:dyDescent="0.2">
      <c r="B19" s="10">
        <v>8</v>
      </c>
      <c r="C19" s="17">
        <v>1418.24</v>
      </c>
      <c r="D19" s="14">
        <v>1909.76</v>
      </c>
      <c r="E19" s="14">
        <v>1576.96</v>
      </c>
      <c r="F19" s="18">
        <v>1648.64</v>
      </c>
      <c r="G19" s="17">
        <v>1966.08</v>
      </c>
      <c r="H19" s="14">
        <v>2186.2399999999998</v>
      </c>
      <c r="I19" s="14">
        <v>1873.92</v>
      </c>
      <c r="J19" s="18">
        <v>1879.04</v>
      </c>
      <c r="K19" s="17">
        <v>7.0000000000000007E-2</v>
      </c>
      <c r="L19" s="14">
        <v>0.09</v>
      </c>
      <c r="M19" s="14">
        <v>0.1</v>
      </c>
      <c r="N19" s="18">
        <v>0.05</v>
      </c>
      <c r="O19" s="17">
        <v>0.06</v>
      </c>
      <c r="P19" s="14">
        <v>0.06</v>
      </c>
      <c r="Q19" s="14">
        <v>0.09</v>
      </c>
      <c r="R19" s="18">
        <v>0.05</v>
      </c>
    </row>
    <row r="23" spans="2:18" x14ac:dyDescent="0.2">
      <c r="O23" s="13"/>
      <c r="P23" s="13"/>
      <c r="Q23" s="13"/>
      <c r="R23" s="13"/>
    </row>
  </sheetData>
  <mergeCells count="8">
    <mergeCell ref="C14:F14"/>
    <mergeCell ref="G14:J14"/>
    <mergeCell ref="K14:N14"/>
    <mergeCell ref="O14:R14"/>
    <mergeCell ref="C6:F6"/>
    <mergeCell ref="G6:J6"/>
    <mergeCell ref="K6:N6"/>
    <mergeCell ref="O6:R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4E065-5675-364E-8F4E-3A871C31A602}">
  <dimension ref="B2:U50"/>
  <sheetViews>
    <sheetView workbookViewId="0">
      <selection activeCell="K13" sqref="K13"/>
    </sheetView>
  </sheetViews>
  <sheetFormatPr baseColWidth="10" defaultRowHeight="16" x14ac:dyDescent="0.2"/>
  <cols>
    <col min="2" max="2" width="12.33203125" customWidth="1"/>
    <col min="12" max="12" width="10.83203125" customWidth="1"/>
    <col min="13" max="13" width="17.83203125" customWidth="1"/>
  </cols>
  <sheetData>
    <row r="2" spans="2:21" ht="18" x14ac:dyDescent="0.2">
      <c r="B2" s="12" t="s">
        <v>56</v>
      </c>
      <c r="C2" s="2"/>
      <c r="D2" s="85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2:21" x14ac:dyDescent="0.2">
      <c r="B3" s="2"/>
      <c r="C3" s="2"/>
      <c r="D3" s="85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2:21" ht="17" thickBot="1" x14ac:dyDescent="0.25">
      <c r="B4" s="2"/>
      <c r="C4" s="2"/>
      <c r="D4" s="85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2:21" x14ac:dyDescent="0.2">
      <c r="B5" s="82" t="s">
        <v>46</v>
      </c>
      <c r="C5" s="67"/>
      <c r="D5" s="89"/>
      <c r="E5" s="67"/>
      <c r="F5" s="67"/>
      <c r="G5" s="67"/>
      <c r="H5" s="67"/>
      <c r="I5" s="67"/>
      <c r="J5" s="68"/>
      <c r="K5" s="2"/>
      <c r="L5" s="2"/>
      <c r="M5" s="82" t="s">
        <v>49</v>
      </c>
      <c r="N5" s="67"/>
      <c r="O5" s="67"/>
      <c r="P5" s="67"/>
      <c r="Q5" s="67"/>
      <c r="R5" s="67"/>
      <c r="S5" s="67"/>
      <c r="T5" s="67"/>
      <c r="U5" s="68"/>
    </row>
    <row r="6" spans="2:21" x14ac:dyDescent="0.2">
      <c r="B6" s="90" t="s">
        <v>57</v>
      </c>
      <c r="C6" s="50" t="s">
        <v>53</v>
      </c>
      <c r="D6" s="53"/>
      <c r="E6" s="53"/>
      <c r="F6" s="64"/>
      <c r="G6" s="53" t="s">
        <v>45</v>
      </c>
      <c r="H6" s="53"/>
      <c r="I6" s="53"/>
      <c r="J6" s="72"/>
      <c r="K6" s="2"/>
      <c r="L6" s="2"/>
      <c r="M6" s="76"/>
      <c r="N6" s="60"/>
      <c r="O6" s="60"/>
      <c r="P6" s="60"/>
      <c r="Q6" s="60"/>
      <c r="R6" s="60"/>
      <c r="S6" s="60"/>
      <c r="T6" s="60"/>
      <c r="U6" s="70"/>
    </row>
    <row r="7" spans="2:21" x14ac:dyDescent="0.2">
      <c r="B7" s="92">
        <v>0</v>
      </c>
      <c r="C7" s="59">
        <v>5.60324644919619</v>
      </c>
      <c r="D7" s="60">
        <v>6.2148275018350896</v>
      </c>
      <c r="E7" s="60">
        <v>6.8312083284594696</v>
      </c>
      <c r="F7" s="30">
        <v>7.6950608446671396</v>
      </c>
      <c r="G7" s="60">
        <v>1.2941706054467701</v>
      </c>
      <c r="H7" s="86">
        <v>1.43551748089836</v>
      </c>
      <c r="I7" s="60">
        <v>1.3722525875101801</v>
      </c>
      <c r="J7" s="70">
        <v>1.3540099525517899</v>
      </c>
      <c r="K7" s="2"/>
      <c r="L7" s="2"/>
      <c r="M7" s="98" t="s">
        <v>58</v>
      </c>
      <c r="N7" s="50" t="s">
        <v>53</v>
      </c>
      <c r="O7" s="53"/>
      <c r="P7" s="53"/>
      <c r="Q7" s="64"/>
      <c r="R7" s="53" t="s">
        <v>45</v>
      </c>
      <c r="S7" s="53"/>
      <c r="T7" s="53"/>
      <c r="U7" s="72"/>
    </row>
    <row r="8" spans="2:21" x14ac:dyDescent="0.2">
      <c r="B8" s="92">
        <v>2.5000000000000001E-4</v>
      </c>
      <c r="C8" s="59">
        <v>6.25</v>
      </c>
      <c r="D8" s="60">
        <v>6.3173181653152604</v>
      </c>
      <c r="E8" s="60">
        <v>7.3339483394833902</v>
      </c>
      <c r="F8" s="30">
        <v>6.9940828402366897</v>
      </c>
      <c r="G8" s="60">
        <v>1.3424345847554</v>
      </c>
      <c r="H8" s="86">
        <v>1.1831626848691701</v>
      </c>
      <c r="I8" s="60">
        <v>1.3787602552415701</v>
      </c>
      <c r="J8" s="70">
        <v>1.1449096419351199</v>
      </c>
      <c r="K8" s="2"/>
      <c r="L8" s="2"/>
      <c r="M8" s="99">
        <v>-3.6020599913279625</v>
      </c>
      <c r="N8" s="59"/>
      <c r="O8" s="60"/>
      <c r="P8" s="60"/>
      <c r="Q8" s="30"/>
      <c r="R8" s="60"/>
      <c r="S8" s="60"/>
      <c r="T8" s="60"/>
      <c r="U8" s="70"/>
    </row>
    <row r="9" spans="2:21" x14ac:dyDescent="0.2">
      <c r="B9" s="92">
        <v>7.6000000000000004E-4</v>
      </c>
      <c r="C9" s="59">
        <v>5.6927189809718497</v>
      </c>
      <c r="D9" s="60">
        <v>5.9635988124435304</v>
      </c>
      <c r="E9" s="60">
        <v>6.6076549058720904</v>
      </c>
      <c r="F9" s="30">
        <v>6.9799847985812002</v>
      </c>
      <c r="G9" s="60">
        <v>1.7127799736495399</v>
      </c>
      <c r="H9" s="86">
        <v>2.5770033132899699</v>
      </c>
      <c r="I9" s="60">
        <v>2.4169893230083299</v>
      </c>
      <c r="J9" s="70">
        <v>1.2705012705012699</v>
      </c>
      <c r="K9" s="2"/>
      <c r="L9" s="2"/>
      <c r="M9" s="99">
        <v>-3.1191864077192086</v>
      </c>
      <c r="N9" s="59"/>
      <c r="O9" s="60"/>
      <c r="P9" s="60"/>
      <c r="Q9" s="30"/>
      <c r="R9" s="60"/>
      <c r="S9" s="60"/>
      <c r="T9" s="60"/>
      <c r="U9" s="70"/>
    </row>
    <row r="10" spans="2:21" x14ac:dyDescent="0.2">
      <c r="B10" s="92">
        <v>2.2799999999999999E-3</v>
      </c>
      <c r="C10" s="59">
        <v>5.1833471188309899</v>
      </c>
      <c r="D10" s="60">
        <v>4.8259493670886098</v>
      </c>
      <c r="E10" s="60">
        <v>6.6085874299937801</v>
      </c>
      <c r="F10" s="30">
        <v>6.9611441589672198</v>
      </c>
      <c r="G10" s="60">
        <v>1.432594587976</v>
      </c>
      <c r="H10" s="87">
        <v>1.53404839111998</v>
      </c>
      <c r="I10" s="60">
        <v>2.1646023845352498</v>
      </c>
      <c r="J10" s="70">
        <v>1.2987012987013</v>
      </c>
      <c r="K10" s="2"/>
      <c r="L10" s="2"/>
      <c r="M10" s="99">
        <v>-2.642065152999546</v>
      </c>
      <c r="N10" s="59"/>
      <c r="O10" s="60"/>
      <c r="P10" s="60"/>
      <c r="Q10" s="30"/>
      <c r="R10" s="60"/>
      <c r="S10" s="60"/>
      <c r="T10" s="60"/>
      <c r="U10" s="70"/>
    </row>
    <row r="11" spans="2:21" x14ac:dyDescent="0.2">
      <c r="B11" s="92">
        <v>6.7999999999999996E-3</v>
      </c>
      <c r="C11" s="59">
        <v>5.6188815877698799</v>
      </c>
      <c r="D11" s="87">
        <v>6.2597809076682296</v>
      </c>
      <c r="E11" s="60">
        <v>6.81536555142503</v>
      </c>
      <c r="F11" s="30">
        <v>7.4881634687266398</v>
      </c>
      <c r="G11" s="60">
        <v>1.3146682897139399</v>
      </c>
      <c r="H11" s="86">
        <v>1.42787405418599</v>
      </c>
      <c r="I11" s="60">
        <v>2.31065468549422</v>
      </c>
      <c r="J11" s="70">
        <v>1.27485380116959</v>
      </c>
      <c r="K11" s="2"/>
      <c r="L11" s="2"/>
      <c r="M11" s="99">
        <v>-2.1674910872937638</v>
      </c>
      <c r="N11" s="59"/>
      <c r="O11" s="60"/>
      <c r="P11" s="60"/>
      <c r="Q11" s="30"/>
      <c r="R11" s="60"/>
      <c r="S11" s="60"/>
      <c r="T11" s="60"/>
      <c r="U11" s="70"/>
    </row>
    <row r="12" spans="2:21" x14ac:dyDescent="0.2">
      <c r="B12" s="92">
        <v>2.06E-2</v>
      </c>
      <c r="C12" s="59">
        <v>5.6393001345895</v>
      </c>
      <c r="D12" s="60">
        <v>5.4401834628615102</v>
      </c>
      <c r="E12" s="60">
        <v>6.4714752450364399</v>
      </c>
      <c r="F12" s="30">
        <v>6.9101052364650704</v>
      </c>
      <c r="G12" s="60">
        <v>3.58153846153846</v>
      </c>
      <c r="H12" s="86">
        <v>3.6231884057971002</v>
      </c>
      <c r="I12" s="60">
        <v>3.70799536500579</v>
      </c>
      <c r="J12" s="70">
        <v>3.1440638198029101</v>
      </c>
      <c r="K12" s="2"/>
      <c r="L12" s="2"/>
      <c r="M12" s="99">
        <v>-1.6861327796308465</v>
      </c>
      <c r="N12" s="59"/>
      <c r="O12" s="60"/>
      <c r="P12" s="60"/>
      <c r="Q12" s="30"/>
      <c r="R12" s="60"/>
      <c r="S12" s="60"/>
      <c r="T12" s="60"/>
      <c r="U12" s="70"/>
    </row>
    <row r="13" spans="2:21" x14ac:dyDescent="0.2">
      <c r="B13" s="92">
        <v>6.1699999999999998E-2</v>
      </c>
      <c r="C13" s="59">
        <v>5.1735692266452196</v>
      </c>
      <c r="D13" s="60">
        <v>6.0201094565355699</v>
      </c>
      <c r="E13" s="60">
        <v>7.5654704170707996</v>
      </c>
      <c r="F13" s="30">
        <v>7.6788394197098597</v>
      </c>
      <c r="G13" s="60">
        <v>6.5491492226710699</v>
      </c>
      <c r="H13" s="86">
        <v>6.2523731173269201</v>
      </c>
      <c r="I13" s="60">
        <v>6.4799025578562697</v>
      </c>
      <c r="J13" s="70">
        <v>6.6674748454358097</v>
      </c>
      <c r="K13" s="2"/>
      <c r="L13" s="2"/>
      <c r="M13" s="99">
        <v>-1.2097148359667584</v>
      </c>
      <c r="N13" s="59"/>
      <c r="O13" s="60"/>
      <c r="P13" s="60"/>
      <c r="Q13" s="30"/>
      <c r="R13" s="60"/>
      <c r="S13" s="60"/>
      <c r="T13" s="60"/>
      <c r="U13" s="70"/>
    </row>
    <row r="14" spans="2:21" x14ac:dyDescent="0.2">
      <c r="B14" s="92">
        <v>0.1852</v>
      </c>
      <c r="C14" s="59">
        <v>5.5270430319778896</v>
      </c>
      <c r="D14" s="60">
        <v>6.7072397616330699</v>
      </c>
      <c r="E14" s="60">
        <v>7.4160333415052699</v>
      </c>
      <c r="F14" s="30">
        <v>7.4848447358653996</v>
      </c>
      <c r="G14" s="60">
        <v>7.6096355775169897</v>
      </c>
      <c r="H14" s="86">
        <v>7.1651090342679096</v>
      </c>
      <c r="I14" s="60">
        <v>7.22533031781931</v>
      </c>
      <c r="J14" s="70">
        <v>7.1385937686522603</v>
      </c>
      <c r="K14" s="2"/>
      <c r="L14" s="2"/>
      <c r="M14" s="99">
        <v>-0.73235901765408451</v>
      </c>
      <c r="N14" s="59"/>
      <c r="O14" s="60"/>
      <c r="P14" s="60"/>
      <c r="Q14" s="30"/>
      <c r="R14" s="60"/>
      <c r="S14" s="60"/>
      <c r="T14" s="60"/>
      <c r="U14" s="70"/>
    </row>
    <row r="15" spans="2:21" x14ac:dyDescent="0.2">
      <c r="B15" s="92">
        <v>0.55549999999999999</v>
      </c>
      <c r="C15" s="59">
        <v>5.3033242788772501</v>
      </c>
      <c r="D15" s="60">
        <v>5.8921055987756699</v>
      </c>
      <c r="E15" s="60">
        <v>7.1569595261599197</v>
      </c>
      <c r="F15" s="30">
        <v>7.2693498452012397</v>
      </c>
      <c r="G15" s="60">
        <v>7.4614372832715503</v>
      </c>
      <c r="H15" s="86">
        <v>7.8031062124248498</v>
      </c>
      <c r="I15" s="60">
        <v>6.8093155219293102</v>
      </c>
      <c r="J15" s="70">
        <v>7.22103259576493</v>
      </c>
      <c r="K15" s="2"/>
      <c r="L15" s="2"/>
      <c r="M15" s="99">
        <v>-0.25531593672311359</v>
      </c>
      <c r="N15" s="59"/>
      <c r="O15" s="60"/>
      <c r="P15" s="60"/>
      <c r="Q15" s="30"/>
      <c r="R15" s="60"/>
      <c r="S15" s="60"/>
      <c r="T15" s="60"/>
      <c r="U15" s="70"/>
    </row>
    <row r="16" spans="2:21" x14ac:dyDescent="0.2">
      <c r="B16" s="92">
        <v>1.66</v>
      </c>
      <c r="C16" s="59">
        <v>6.6475787377069597</v>
      </c>
      <c r="D16" s="60">
        <v>7.4083312546769804</v>
      </c>
      <c r="E16" s="60">
        <v>7.5061425061425098</v>
      </c>
      <c r="F16" s="30">
        <v>8.1925055106539304</v>
      </c>
      <c r="G16" s="60">
        <v>7.8098877477907802</v>
      </c>
      <c r="H16" s="86">
        <v>6.1351947097722297</v>
      </c>
      <c r="I16" s="60">
        <v>7.1993291806420698</v>
      </c>
      <c r="J16" s="70">
        <v>6.8359838594825497</v>
      </c>
      <c r="K16" s="2"/>
      <c r="L16" s="2"/>
      <c r="M16" s="99">
        <v>0.22010808804005508</v>
      </c>
      <c r="N16" s="59"/>
      <c r="O16" s="60"/>
      <c r="P16" s="60"/>
      <c r="Q16" s="30"/>
      <c r="R16" s="60"/>
      <c r="S16" s="60"/>
      <c r="T16" s="60"/>
      <c r="U16" s="70"/>
    </row>
    <row r="17" spans="2:21" x14ac:dyDescent="0.2">
      <c r="B17" s="92">
        <v>5</v>
      </c>
      <c r="C17" s="60">
        <v>5.9911683971834302</v>
      </c>
      <c r="D17" s="60">
        <v>6.4381373633124497</v>
      </c>
      <c r="E17" s="60">
        <v>7.3947399457483201</v>
      </c>
      <c r="F17" s="30">
        <v>7.3748387853206703</v>
      </c>
      <c r="G17" s="60">
        <v>6.8829774543719404</v>
      </c>
      <c r="H17" s="86">
        <v>7.3874521072796897</v>
      </c>
      <c r="I17" s="60">
        <v>7.0631096486073597</v>
      </c>
      <c r="J17" s="70">
        <v>6.6611157368859297</v>
      </c>
      <c r="K17" s="2"/>
      <c r="L17" s="2"/>
      <c r="M17" s="99">
        <v>0.69897000433601886</v>
      </c>
      <c r="N17" s="59"/>
      <c r="O17" s="60"/>
      <c r="P17" s="60"/>
      <c r="Q17" s="30"/>
      <c r="R17" s="60"/>
      <c r="S17" s="60"/>
      <c r="T17" s="60"/>
      <c r="U17" s="70"/>
    </row>
    <row r="18" spans="2:21" x14ac:dyDescent="0.2">
      <c r="B18" s="104">
        <v>15</v>
      </c>
      <c r="C18" s="61">
        <v>6.7987500138079495</v>
      </c>
      <c r="D18" s="62">
        <v>6.3028169014084501</v>
      </c>
      <c r="E18" s="62">
        <v>6.7495353159851303</v>
      </c>
      <c r="F18" s="63">
        <v>7.3438978240302699</v>
      </c>
      <c r="G18" s="62">
        <v>7.0231729055258496</v>
      </c>
      <c r="H18" s="88">
        <v>6.7489028584983997</v>
      </c>
      <c r="I18" s="62">
        <v>6.6510941726087998</v>
      </c>
      <c r="J18" s="75">
        <v>7.6848011710173196</v>
      </c>
      <c r="K18" s="2"/>
      <c r="L18" s="2"/>
      <c r="M18" s="100">
        <v>1.1760912590556813</v>
      </c>
      <c r="N18" s="61"/>
      <c r="O18" s="62"/>
      <c r="P18" s="62"/>
      <c r="Q18" s="63"/>
      <c r="R18" s="62"/>
      <c r="S18" s="62"/>
      <c r="T18" s="62"/>
      <c r="U18" s="75"/>
    </row>
    <row r="19" spans="2:21" x14ac:dyDescent="0.2">
      <c r="B19" s="76"/>
      <c r="C19" s="60"/>
      <c r="D19" s="87"/>
      <c r="E19" s="60"/>
      <c r="F19" s="60"/>
      <c r="G19" s="60"/>
      <c r="H19" s="60"/>
      <c r="I19" s="60"/>
      <c r="J19" s="70"/>
      <c r="K19" s="2"/>
      <c r="L19" s="2"/>
      <c r="M19" s="76"/>
      <c r="N19" s="60"/>
      <c r="O19" s="60"/>
      <c r="P19" s="60"/>
      <c r="Q19" s="60"/>
      <c r="R19" s="60"/>
      <c r="S19" s="60"/>
      <c r="T19" s="60"/>
      <c r="U19" s="70"/>
    </row>
    <row r="20" spans="2:21" x14ac:dyDescent="0.2">
      <c r="B20" s="76"/>
      <c r="C20" s="60"/>
      <c r="D20" s="87"/>
      <c r="E20" s="60"/>
      <c r="F20" s="60"/>
      <c r="G20" s="60"/>
      <c r="H20" s="60"/>
      <c r="I20" s="60"/>
      <c r="J20" s="70"/>
      <c r="K20" s="2"/>
      <c r="L20" s="2"/>
      <c r="M20" s="76"/>
      <c r="N20" s="60"/>
      <c r="O20" s="60"/>
      <c r="P20" s="60"/>
      <c r="Q20" s="60"/>
      <c r="R20" s="60"/>
      <c r="S20" s="60"/>
      <c r="T20" s="60"/>
      <c r="U20" s="70"/>
    </row>
    <row r="21" spans="2:21" x14ac:dyDescent="0.2">
      <c r="B21" s="94" t="s">
        <v>48</v>
      </c>
      <c r="C21" s="60"/>
      <c r="D21" s="87"/>
      <c r="E21" s="60"/>
      <c r="F21" s="60"/>
      <c r="G21" s="60"/>
      <c r="H21" s="60"/>
      <c r="I21" s="60"/>
      <c r="J21" s="70"/>
      <c r="K21" s="2"/>
      <c r="L21" s="2"/>
      <c r="M21" s="69" t="s">
        <v>51</v>
      </c>
      <c r="N21" s="60"/>
      <c r="O21" s="60"/>
      <c r="P21" s="60"/>
      <c r="Q21" s="60"/>
      <c r="R21" s="60"/>
      <c r="S21" s="60"/>
      <c r="T21" s="60"/>
      <c r="U21" s="70"/>
    </row>
    <row r="22" spans="2:21" x14ac:dyDescent="0.2">
      <c r="B22" s="93" t="s">
        <v>57</v>
      </c>
      <c r="C22" s="50" t="s">
        <v>53</v>
      </c>
      <c r="D22" s="53"/>
      <c r="E22" s="53"/>
      <c r="F22" s="64"/>
      <c r="G22" s="53" t="s">
        <v>45</v>
      </c>
      <c r="H22" s="53"/>
      <c r="I22" s="53"/>
      <c r="J22" s="72"/>
      <c r="K22" s="2"/>
      <c r="L22" s="2"/>
      <c r="M22" s="76"/>
      <c r="N22" s="60"/>
      <c r="O22" s="60"/>
      <c r="P22" s="60"/>
      <c r="Q22" s="60"/>
      <c r="R22" s="60"/>
      <c r="S22" s="60"/>
      <c r="T22" s="60"/>
      <c r="U22" s="70"/>
    </row>
    <row r="23" spans="2:21" x14ac:dyDescent="0.2">
      <c r="B23" s="92">
        <v>0</v>
      </c>
      <c r="C23" s="59"/>
      <c r="D23" s="60"/>
      <c r="E23" s="60"/>
      <c r="F23" s="30"/>
      <c r="G23" s="60"/>
      <c r="H23" s="86"/>
      <c r="I23" s="60"/>
      <c r="J23" s="70"/>
      <c r="K23" s="2"/>
      <c r="L23" s="2"/>
      <c r="M23" s="90" t="s">
        <v>58</v>
      </c>
      <c r="N23" s="50" t="s">
        <v>53</v>
      </c>
      <c r="O23" s="53"/>
      <c r="P23" s="53"/>
      <c r="Q23" s="64"/>
      <c r="R23" s="53" t="s">
        <v>45</v>
      </c>
      <c r="S23" s="53"/>
      <c r="T23" s="53"/>
      <c r="U23" s="72"/>
    </row>
    <row r="24" spans="2:21" x14ac:dyDescent="0.2">
      <c r="B24" s="92">
        <v>2.5000000000000001E-4</v>
      </c>
      <c r="C24" s="59"/>
      <c r="D24" s="60"/>
      <c r="E24" s="60"/>
      <c r="F24" s="30"/>
      <c r="G24" s="60"/>
      <c r="H24" s="86"/>
      <c r="I24" s="60"/>
      <c r="J24" s="70"/>
      <c r="K24" s="2"/>
      <c r="L24" s="2"/>
      <c r="M24" s="99">
        <v>-3.6020599913279625</v>
      </c>
      <c r="N24" s="58"/>
      <c r="O24" s="65"/>
      <c r="P24" s="65"/>
      <c r="Q24" s="66"/>
      <c r="R24" s="65"/>
      <c r="S24" s="65"/>
      <c r="T24" s="65"/>
      <c r="U24" s="77"/>
    </row>
    <row r="25" spans="2:21" x14ac:dyDescent="0.2">
      <c r="B25" s="92">
        <v>7.6000000000000004E-4</v>
      </c>
      <c r="C25" s="59"/>
      <c r="D25" s="60"/>
      <c r="E25" s="60"/>
      <c r="F25" s="30"/>
      <c r="G25" s="60"/>
      <c r="H25" s="86"/>
      <c r="I25" s="60"/>
      <c r="J25" s="70"/>
      <c r="K25" s="2"/>
      <c r="L25" s="2"/>
      <c r="M25" s="99">
        <v>-3.1191864077192086</v>
      </c>
      <c r="N25" s="59"/>
      <c r="O25" s="60"/>
      <c r="P25" s="60"/>
      <c r="Q25" s="30"/>
      <c r="R25" s="60"/>
      <c r="S25" s="60"/>
      <c r="T25" s="60"/>
      <c r="U25" s="70"/>
    </row>
    <row r="26" spans="2:21" x14ac:dyDescent="0.2">
      <c r="B26" s="92">
        <v>2.2799999999999999E-3</v>
      </c>
      <c r="C26" s="59"/>
      <c r="D26" s="60"/>
      <c r="E26" s="60"/>
      <c r="F26" s="30"/>
      <c r="G26" s="60"/>
      <c r="H26" s="86"/>
      <c r="I26" s="60"/>
      <c r="J26" s="70"/>
      <c r="K26" s="2"/>
      <c r="L26" s="2"/>
      <c r="M26" s="99">
        <v>-2.642065152999546</v>
      </c>
      <c r="N26" s="59"/>
      <c r="O26" s="60"/>
      <c r="P26" s="60"/>
      <c r="Q26" s="30"/>
      <c r="R26" s="60"/>
      <c r="S26" s="60"/>
      <c r="T26" s="60"/>
      <c r="U26" s="70"/>
    </row>
    <row r="27" spans="2:21" x14ac:dyDescent="0.2">
      <c r="B27" s="92">
        <v>6.7999999999999996E-3</v>
      </c>
      <c r="C27" s="59"/>
      <c r="D27" s="60"/>
      <c r="E27" s="60"/>
      <c r="F27" s="30"/>
      <c r="G27" s="60"/>
      <c r="H27" s="86"/>
      <c r="I27" s="60"/>
      <c r="J27" s="70"/>
      <c r="K27" s="2"/>
      <c r="L27" s="2"/>
      <c r="M27" s="99">
        <v>-2.1674910872937638</v>
      </c>
      <c r="N27" s="59"/>
      <c r="O27" s="60"/>
      <c r="P27" s="60"/>
      <c r="Q27" s="30"/>
      <c r="R27" s="60"/>
      <c r="S27" s="60"/>
      <c r="T27" s="60"/>
      <c r="U27" s="70"/>
    </row>
    <row r="28" spans="2:21" x14ac:dyDescent="0.2">
      <c r="B28" s="92">
        <v>2.06E-2</v>
      </c>
      <c r="C28" s="59"/>
      <c r="D28" s="60"/>
      <c r="E28" s="60"/>
      <c r="F28" s="30"/>
      <c r="G28" s="60"/>
      <c r="H28" s="86"/>
      <c r="I28" s="60"/>
      <c r="J28" s="70"/>
      <c r="K28" s="2"/>
      <c r="L28" s="2"/>
      <c r="M28" s="99">
        <v>-1.6861327796308465</v>
      </c>
      <c r="N28" s="59"/>
      <c r="O28" s="60"/>
      <c r="P28" s="60"/>
      <c r="Q28" s="30"/>
      <c r="R28" s="60"/>
      <c r="S28" s="60"/>
      <c r="T28" s="60"/>
      <c r="U28" s="70"/>
    </row>
    <row r="29" spans="2:21" x14ac:dyDescent="0.2">
      <c r="B29" s="92">
        <v>6.1699999999999998E-2</v>
      </c>
      <c r="C29" s="59"/>
      <c r="D29" s="60"/>
      <c r="E29" s="60"/>
      <c r="F29" s="30"/>
      <c r="G29" s="60"/>
      <c r="H29" s="86"/>
      <c r="I29" s="60"/>
      <c r="J29" s="70"/>
      <c r="K29" s="2"/>
      <c r="L29" s="2"/>
      <c r="M29" s="99">
        <v>-1.2097148359667584</v>
      </c>
      <c r="N29" s="59"/>
      <c r="O29" s="60"/>
      <c r="P29" s="60"/>
      <c r="Q29" s="30"/>
      <c r="R29" s="60"/>
      <c r="S29" s="60"/>
      <c r="T29" s="60"/>
      <c r="U29" s="70"/>
    </row>
    <row r="30" spans="2:21" x14ac:dyDescent="0.2">
      <c r="B30" s="92">
        <v>0.1852</v>
      </c>
      <c r="C30" s="59"/>
      <c r="D30" s="60"/>
      <c r="E30" s="60"/>
      <c r="F30" s="30"/>
      <c r="G30" s="60"/>
      <c r="H30" s="86"/>
      <c r="I30" s="60"/>
      <c r="J30" s="70"/>
      <c r="K30" s="2"/>
      <c r="L30" s="2"/>
      <c r="M30" s="99">
        <v>-0.73235901765408451</v>
      </c>
      <c r="N30" s="59"/>
      <c r="O30" s="60"/>
      <c r="P30" s="60"/>
      <c r="Q30" s="30"/>
      <c r="R30" s="60"/>
      <c r="S30" s="60"/>
      <c r="T30" s="60"/>
      <c r="U30" s="70"/>
    </row>
    <row r="31" spans="2:21" x14ac:dyDescent="0.2">
      <c r="B31" s="92">
        <v>0.55549999999999999</v>
      </c>
      <c r="C31" s="59"/>
      <c r="D31" s="87"/>
      <c r="E31" s="60"/>
      <c r="F31" s="30"/>
      <c r="G31" s="60"/>
      <c r="H31" s="86"/>
      <c r="I31" s="60"/>
      <c r="J31" s="70"/>
      <c r="K31" s="2"/>
      <c r="L31" s="2"/>
      <c r="M31" s="99">
        <v>-0.25531593672311359</v>
      </c>
      <c r="N31" s="59"/>
      <c r="O31" s="60"/>
      <c r="P31" s="60"/>
      <c r="Q31" s="30"/>
      <c r="R31" s="60"/>
      <c r="S31" s="60"/>
      <c r="T31" s="60"/>
      <c r="U31" s="70"/>
    </row>
    <row r="32" spans="2:21" x14ac:dyDescent="0.2">
      <c r="B32" s="92">
        <v>1.66</v>
      </c>
      <c r="C32" s="59"/>
      <c r="D32" s="60"/>
      <c r="E32" s="60"/>
      <c r="F32" s="30"/>
      <c r="G32" s="60"/>
      <c r="H32" s="87"/>
      <c r="I32" s="60"/>
      <c r="J32" s="70"/>
      <c r="K32" s="2"/>
      <c r="L32" s="2"/>
      <c r="M32" s="99">
        <v>0.22010808804005508</v>
      </c>
      <c r="N32" s="59"/>
      <c r="O32" s="60"/>
      <c r="P32" s="60"/>
      <c r="Q32" s="30"/>
      <c r="R32" s="60"/>
      <c r="S32" s="60"/>
      <c r="T32" s="60"/>
      <c r="U32" s="70"/>
    </row>
    <row r="33" spans="2:21" x14ac:dyDescent="0.2">
      <c r="B33" s="92">
        <v>5</v>
      </c>
      <c r="C33" s="59"/>
      <c r="D33" s="60"/>
      <c r="E33" s="60"/>
      <c r="F33" s="30"/>
      <c r="G33" s="60"/>
      <c r="H33" s="86"/>
      <c r="I33" s="60"/>
      <c r="J33" s="70"/>
      <c r="K33" s="2"/>
      <c r="L33" s="2"/>
      <c r="M33" s="99">
        <v>0.69897000433601886</v>
      </c>
      <c r="N33" s="59"/>
      <c r="O33" s="60"/>
      <c r="P33" s="60"/>
      <c r="Q33" s="30"/>
      <c r="R33" s="60"/>
      <c r="S33" s="60"/>
      <c r="T33" s="60"/>
      <c r="U33" s="70"/>
    </row>
    <row r="34" spans="2:21" x14ac:dyDescent="0.2">
      <c r="B34" s="104">
        <v>15</v>
      </c>
      <c r="C34" s="61"/>
      <c r="D34" s="62"/>
      <c r="E34" s="62"/>
      <c r="F34" s="63"/>
      <c r="G34" s="62"/>
      <c r="H34" s="88"/>
      <c r="I34" s="62"/>
      <c r="J34" s="75"/>
      <c r="K34" s="2"/>
      <c r="L34" s="2"/>
      <c r="M34" s="100">
        <v>1.1760912590556813</v>
      </c>
      <c r="N34" s="61"/>
      <c r="O34" s="62"/>
      <c r="P34" s="62"/>
      <c r="Q34" s="63"/>
      <c r="R34" s="62"/>
      <c r="S34" s="62"/>
      <c r="T34" s="62"/>
      <c r="U34" s="75"/>
    </row>
    <row r="35" spans="2:21" x14ac:dyDescent="0.2">
      <c r="B35" s="76"/>
      <c r="C35" s="60"/>
      <c r="D35" s="87"/>
      <c r="E35" s="60"/>
      <c r="F35" s="60"/>
      <c r="G35" s="60"/>
      <c r="H35" s="60"/>
      <c r="I35" s="60"/>
      <c r="J35" s="70"/>
      <c r="K35" s="2"/>
      <c r="L35" s="2"/>
      <c r="M35" s="102"/>
      <c r="N35" s="60"/>
      <c r="O35" s="60"/>
      <c r="P35" s="60"/>
      <c r="Q35" s="60"/>
      <c r="R35" s="60"/>
      <c r="S35" s="60"/>
      <c r="T35" s="60"/>
      <c r="U35" s="70"/>
    </row>
    <row r="36" spans="2:21" x14ac:dyDescent="0.2">
      <c r="B36" s="76"/>
      <c r="C36" s="60"/>
      <c r="D36" s="87"/>
      <c r="E36" s="60"/>
      <c r="F36" s="60"/>
      <c r="G36" s="60"/>
      <c r="H36" s="60"/>
      <c r="I36" s="60"/>
      <c r="J36" s="70"/>
      <c r="K36" s="2"/>
      <c r="L36" s="2"/>
      <c r="M36" s="76"/>
      <c r="N36" s="60"/>
      <c r="O36" s="60"/>
      <c r="P36" s="60"/>
      <c r="Q36" s="60"/>
      <c r="R36" s="60"/>
      <c r="S36" s="60"/>
      <c r="T36" s="60"/>
      <c r="U36" s="70"/>
    </row>
    <row r="37" spans="2:21" x14ac:dyDescent="0.2">
      <c r="B37" s="94" t="s">
        <v>47</v>
      </c>
      <c r="C37" s="60"/>
      <c r="D37" s="87"/>
      <c r="E37" s="60"/>
      <c r="F37" s="60"/>
      <c r="G37" s="60"/>
      <c r="H37" s="60"/>
      <c r="I37" s="60"/>
      <c r="J37" s="70"/>
      <c r="K37" s="2"/>
      <c r="L37" s="2"/>
      <c r="M37" s="69" t="s">
        <v>55</v>
      </c>
      <c r="N37" s="60"/>
      <c r="O37" s="60"/>
      <c r="P37" s="60"/>
      <c r="Q37" s="60"/>
      <c r="R37" s="60"/>
      <c r="S37" s="60"/>
      <c r="T37" s="60"/>
      <c r="U37" s="70"/>
    </row>
    <row r="38" spans="2:21" x14ac:dyDescent="0.2">
      <c r="B38" s="93" t="s">
        <v>57</v>
      </c>
      <c r="C38" s="50" t="s">
        <v>53</v>
      </c>
      <c r="D38" s="53"/>
      <c r="E38" s="53"/>
      <c r="F38" s="64"/>
      <c r="G38" s="53" t="s">
        <v>45</v>
      </c>
      <c r="H38" s="53"/>
      <c r="I38" s="53"/>
      <c r="J38" s="72"/>
      <c r="K38" s="2"/>
      <c r="L38" s="2"/>
      <c r="M38" s="76"/>
      <c r="N38" s="60"/>
      <c r="O38" s="60"/>
      <c r="P38" s="60"/>
      <c r="Q38" s="60"/>
      <c r="R38" s="60"/>
      <c r="S38" s="60"/>
      <c r="T38" s="60"/>
      <c r="U38" s="70"/>
    </row>
    <row r="39" spans="2:21" x14ac:dyDescent="0.2">
      <c r="B39" s="92">
        <v>0</v>
      </c>
      <c r="C39" s="59"/>
      <c r="D39" s="60"/>
      <c r="E39" s="60"/>
      <c r="F39" s="30"/>
      <c r="G39" s="60"/>
      <c r="H39" s="86"/>
      <c r="I39" s="60"/>
      <c r="J39" s="70"/>
      <c r="K39" s="2"/>
      <c r="L39" s="2"/>
      <c r="M39" s="90" t="s">
        <v>58</v>
      </c>
      <c r="N39" s="50" t="s">
        <v>53</v>
      </c>
      <c r="O39" s="53"/>
      <c r="P39" s="53"/>
      <c r="Q39" s="64"/>
      <c r="R39" s="50" t="s">
        <v>45</v>
      </c>
      <c r="S39" s="53"/>
      <c r="T39" s="53"/>
      <c r="U39" s="72"/>
    </row>
    <row r="40" spans="2:21" x14ac:dyDescent="0.2">
      <c r="B40" s="92">
        <v>2.5000000000000001E-4</v>
      </c>
      <c r="C40" s="59"/>
      <c r="D40" s="60"/>
      <c r="E40" s="60"/>
      <c r="F40" s="30"/>
      <c r="G40" s="60"/>
      <c r="H40" s="86"/>
      <c r="I40" s="60"/>
      <c r="J40" s="70"/>
      <c r="K40" s="2"/>
      <c r="L40" s="2"/>
      <c r="M40" s="99">
        <v>-3.6020599913279625</v>
      </c>
      <c r="N40" s="58"/>
      <c r="O40" s="65"/>
      <c r="P40" s="65"/>
      <c r="Q40" s="66"/>
      <c r="R40" s="65"/>
      <c r="S40" s="65"/>
      <c r="T40" s="65"/>
      <c r="U40" s="77"/>
    </row>
    <row r="41" spans="2:21" x14ac:dyDescent="0.2">
      <c r="B41" s="92">
        <v>7.6000000000000004E-4</v>
      </c>
      <c r="C41" s="59"/>
      <c r="D41" s="60"/>
      <c r="E41" s="60"/>
      <c r="F41" s="30"/>
      <c r="G41" s="60"/>
      <c r="H41" s="86"/>
      <c r="I41" s="60"/>
      <c r="J41" s="70"/>
      <c r="K41" s="2"/>
      <c r="L41" s="2"/>
      <c r="M41" s="99">
        <v>-3.1191864077192086</v>
      </c>
      <c r="N41" s="59"/>
      <c r="O41" s="60"/>
      <c r="P41" s="60"/>
      <c r="Q41" s="30"/>
      <c r="R41" s="60"/>
      <c r="S41" s="60"/>
      <c r="T41" s="60"/>
      <c r="U41" s="70"/>
    </row>
    <row r="42" spans="2:21" x14ac:dyDescent="0.2">
      <c r="B42" s="92">
        <v>2.2799999999999999E-3</v>
      </c>
      <c r="C42" s="59"/>
      <c r="D42" s="60"/>
      <c r="E42" s="60"/>
      <c r="F42" s="30"/>
      <c r="G42" s="60"/>
      <c r="H42" s="86"/>
      <c r="I42" s="60"/>
      <c r="J42" s="70"/>
      <c r="K42" s="2"/>
      <c r="L42" s="2"/>
      <c r="M42" s="99">
        <v>-2.642065152999546</v>
      </c>
      <c r="N42" s="59"/>
      <c r="O42" s="60"/>
      <c r="P42" s="60"/>
      <c r="Q42" s="30"/>
      <c r="R42" s="60"/>
      <c r="S42" s="60"/>
      <c r="T42" s="60"/>
      <c r="U42" s="70"/>
    </row>
    <row r="43" spans="2:21" x14ac:dyDescent="0.2">
      <c r="B43" s="92">
        <v>6.7999999999999996E-3</v>
      </c>
      <c r="C43" s="59"/>
      <c r="D43" s="60"/>
      <c r="E43" s="60"/>
      <c r="F43" s="30"/>
      <c r="G43" s="60"/>
      <c r="H43" s="86"/>
      <c r="I43" s="60"/>
      <c r="J43" s="70"/>
      <c r="K43" s="2"/>
      <c r="L43" s="2"/>
      <c r="M43" s="99">
        <v>-2.1674910872937638</v>
      </c>
      <c r="N43" s="59"/>
      <c r="O43" s="60"/>
      <c r="P43" s="60"/>
      <c r="Q43" s="30"/>
      <c r="R43" s="60"/>
      <c r="S43" s="60"/>
      <c r="T43" s="60"/>
      <c r="U43" s="70"/>
    </row>
    <row r="44" spans="2:21" x14ac:dyDescent="0.2">
      <c r="B44" s="92">
        <v>2.06E-2</v>
      </c>
      <c r="C44" s="59"/>
      <c r="D44" s="60"/>
      <c r="E44" s="60"/>
      <c r="F44" s="30"/>
      <c r="G44" s="60"/>
      <c r="H44" s="86"/>
      <c r="I44" s="60"/>
      <c r="J44" s="70"/>
      <c r="K44" s="2"/>
      <c r="L44" s="2"/>
      <c r="M44" s="99">
        <v>-1.6861327796308465</v>
      </c>
      <c r="N44" s="59"/>
      <c r="O44" s="60"/>
      <c r="P44" s="60"/>
      <c r="Q44" s="30"/>
      <c r="R44" s="60"/>
      <c r="S44" s="60"/>
      <c r="T44" s="60"/>
      <c r="U44" s="70"/>
    </row>
    <row r="45" spans="2:21" x14ac:dyDescent="0.2">
      <c r="B45" s="92">
        <v>6.1699999999999998E-2</v>
      </c>
      <c r="C45" s="59"/>
      <c r="D45" s="60"/>
      <c r="E45" s="60"/>
      <c r="F45" s="30"/>
      <c r="G45" s="60"/>
      <c r="H45" s="87"/>
      <c r="I45" s="60"/>
      <c r="J45" s="70"/>
      <c r="K45" s="2"/>
      <c r="L45" s="2"/>
      <c r="M45" s="99">
        <v>-1.2097148359667584</v>
      </c>
      <c r="N45" s="59"/>
      <c r="O45" s="60"/>
      <c r="P45" s="60"/>
      <c r="Q45" s="30"/>
      <c r="R45" s="60"/>
      <c r="S45" s="60"/>
      <c r="T45" s="60"/>
      <c r="U45" s="70"/>
    </row>
    <row r="46" spans="2:21" x14ac:dyDescent="0.2">
      <c r="B46" s="92">
        <v>0.1852</v>
      </c>
      <c r="C46" s="59"/>
      <c r="D46" s="60"/>
      <c r="E46" s="60"/>
      <c r="F46" s="30"/>
      <c r="G46" s="60"/>
      <c r="H46" s="86"/>
      <c r="I46" s="60"/>
      <c r="J46" s="70"/>
      <c r="K46" s="2"/>
      <c r="L46" s="2"/>
      <c r="M46" s="99">
        <v>-0.73235901765408451</v>
      </c>
      <c r="N46" s="59"/>
      <c r="O46" s="60"/>
      <c r="P46" s="60"/>
      <c r="Q46" s="30"/>
      <c r="R46" s="60"/>
      <c r="S46" s="60"/>
      <c r="T46" s="60"/>
      <c r="U46" s="70"/>
    </row>
    <row r="47" spans="2:21" x14ac:dyDescent="0.2">
      <c r="B47" s="92">
        <v>0.55549999999999999</v>
      </c>
      <c r="C47" s="59"/>
      <c r="D47" s="60"/>
      <c r="E47" s="60"/>
      <c r="F47" s="30"/>
      <c r="G47" s="60"/>
      <c r="H47" s="86"/>
      <c r="I47" s="60"/>
      <c r="J47" s="70"/>
      <c r="K47" s="2"/>
      <c r="L47" s="2"/>
      <c r="M47" s="99">
        <v>-0.25531593672311359</v>
      </c>
      <c r="N47" s="59"/>
      <c r="O47" s="60"/>
      <c r="P47" s="60"/>
      <c r="Q47" s="30"/>
      <c r="R47" s="60"/>
      <c r="S47" s="60"/>
      <c r="T47" s="60"/>
      <c r="U47" s="70"/>
    </row>
    <row r="48" spans="2:21" x14ac:dyDescent="0.2">
      <c r="B48" s="92">
        <v>1.66</v>
      </c>
      <c r="C48" s="59"/>
      <c r="D48" s="60"/>
      <c r="E48" s="60"/>
      <c r="F48" s="30"/>
      <c r="G48" s="60"/>
      <c r="H48" s="86"/>
      <c r="I48" s="60"/>
      <c r="J48" s="70"/>
      <c r="K48" s="2"/>
      <c r="L48" s="2"/>
      <c r="M48" s="99">
        <v>0.22010808804005508</v>
      </c>
      <c r="N48" s="59"/>
      <c r="O48" s="60"/>
      <c r="P48" s="60"/>
      <c r="Q48" s="30"/>
      <c r="R48" s="60"/>
      <c r="S48" s="60"/>
      <c r="T48" s="60"/>
      <c r="U48" s="70"/>
    </row>
    <row r="49" spans="2:21" x14ac:dyDescent="0.2">
      <c r="B49" s="92">
        <v>5</v>
      </c>
      <c r="C49" s="59"/>
      <c r="D49" s="60"/>
      <c r="E49" s="60"/>
      <c r="F49" s="30"/>
      <c r="G49" s="60"/>
      <c r="H49" s="86"/>
      <c r="I49" s="60"/>
      <c r="J49" s="70"/>
      <c r="K49" s="2"/>
      <c r="L49" s="2"/>
      <c r="M49" s="99">
        <v>0.69897000433601886</v>
      </c>
      <c r="N49" s="59"/>
      <c r="O49" s="60"/>
      <c r="P49" s="60"/>
      <c r="Q49" s="30"/>
      <c r="R49" s="60"/>
      <c r="S49" s="60"/>
      <c r="T49" s="60"/>
      <c r="U49" s="70"/>
    </row>
    <row r="50" spans="2:21" ht="17" thickBot="1" x14ac:dyDescent="0.25">
      <c r="B50" s="105">
        <v>15</v>
      </c>
      <c r="C50" s="79"/>
      <c r="D50" s="96"/>
      <c r="E50" s="80"/>
      <c r="F50" s="84"/>
      <c r="G50" s="80"/>
      <c r="H50" s="97"/>
      <c r="I50" s="80"/>
      <c r="J50" s="81"/>
      <c r="K50" s="2"/>
      <c r="L50" s="2"/>
      <c r="M50" s="103">
        <v>1.1760912590556813</v>
      </c>
      <c r="N50" s="79"/>
      <c r="O50" s="80"/>
      <c r="P50" s="80"/>
      <c r="Q50" s="84"/>
      <c r="R50" s="80"/>
      <c r="S50" s="80"/>
      <c r="T50" s="80"/>
      <c r="U50" s="81"/>
    </row>
  </sheetData>
  <sortState xmlns:xlrd2="http://schemas.microsoft.com/office/spreadsheetml/2017/richdata2" ref="B7:B17">
    <sortCondition ref="B6:B17"/>
  </sortState>
  <mergeCells count="12">
    <mergeCell ref="N23:Q23"/>
    <mergeCell ref="R23:U23"/>
    <mergeCell ref="C38:F38"/>
    <mergeCell ref="G38:J38"/>
    <mergeCell ref="N39:Q39"/>
    <mergeCell ref="R39:U39"/>
    <mergeCell ref="C6:F6"/>
    <mergeCell ref="G6:J6"/>
    <mergeCell ref="N7:Q7"/>
    <mergeCell ref="R7:U7"/>
    <mergeCell ref="C22:F22"/>
    <mergeCell ref="G22:J2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7FDD1-5280-B640-8296-735A55FD37A2}">
  <dimension ref="B2:AD15"/>
  <sheetViews>
    <sheetView workbookViewId="0">
      <selection activeCell="B2" sqref="B2"/>
    </sheetView>
  </sheetViews>
  <sheetFormatPr baseColWidth="10" defaultRowHeight="16" x14ac:dyDescent="0.2"/>
  <sheetData>
    <row r="2" spans="2:30" ht="18" x14ac:dyDescent="0.2">
      <c r="B2" s="12" t="s">
        <v>20</v>
      </c>
    </row>
    <row r="3" spans="2:30" x14ac:dyDescent="0.2">
      <c r="B3" s="12" t="s">
        <v>37</v>
      </c>
    </row>
    <row r="5" spans="2:30" x14ac:dyDescent="0.2">
      <c r="B5" s="23" t="s">
        <v>0</v>
      </c>
      <c r="C5" s="49" t="s">
        <v>36</v>
      </c>
      <c r="D5" s="47"/>
      <c r="E5" s="47"/>
      <c r="F5" s="48"/>
      <c r="G5" s="49" t="s">
        <v>28</v>
      </c>
      <c r="H5" s="47"/>
      <c r="I5" s="47"/>
      <c r="J5" s="48"/>
      <c r="K5" s="49" t="s">
        <v>29</v>
      </c>
      <c r="L5" s="47"/>
      <c r="M5" s="47"/>
      <c r="N5" s="48"/>
      <c r="O5" s="49" t="s">
        <v>30</v>
      </c>
      <c r="P5" s="47"/>
      <c r="Q5" s="47"/>
      <c r="R5" s="48"/>
      <c r="S5" s="49" t="s">
        <v>31</v>
      </c>
      <c r="T5" s="47"/>
      <c r="U5" s="47"/>
      <c r="V5" s="48"/>
      <c r="W5" s="49" t="s">
        <v>32</v>
      </c>
      <c r="X5" s="47"/>
      <c r="Y5" s="47"/>
      <c r="Z5" s="48"/>
      <c r="AA5" s="47" t="s">
        <v>33</v>
      </c>
      <c r="AB5" s="47"/>
      <c r="AC5" s="47"/>
      <c r="AD5" s="48"/>
    </row>
    <row r="6" spans="2:30" x14ac:dyDescent="0.2">
      <c r="B6" s="9">
        <v>0</v>
      </c>
      <c r="C6" s="15">
        <v>0.37</v>
      </c>
      <c r="D6" s="13">
        <v>0.5</v>
      </c>
      <c r="E6" s="13">
        <v>0.41</v>
      </c>
      <c r="F6" s="16">
        <v>0.46</v>
      </c>
      <c r="G6" s="15">
        <v>0.47</v>
      </c>
      <c r="H6" s="13">
        <v>0.43</v>
      </c>
      <c r="I6" s="13">
        <v>0.44</v>
      </c>
      <c r="J6" s="16">
        <v>0.38</v>
      </c>
      <c r="K6" s="15">
        <v>0.5</v>
      </c>
      <c r="L6" s="13">
        <v>0.47</v>
      </c>
      <c r="M6" s="13">
        <v>0.65</v>
      </c>
      <c r="N6" s="16">
        <v>0.36</v>
      </c>
      <c r="O6" s="15">
        <v>0.52</v>
      </c>
      <c r="P6" s="13">
        <v>0.37</v>
      </c>
      <c r="Q6" s="13">
        <v>0.4</v>
      </c>
      <c r="R6" s="16">
        <v>0.44</v>
      </c>
      <c r="S6" s="15">
        <v>0.42</v>
      </c>
      <c r="T6" s="13">
        <v>0.45</v>
      </c>
      <c r="U6" s="13">
        <v>0.41</v>
      </c>
      <c r="V6" s="16">
        <v>0.36</v>
      </c>
      <c r="W6" s="15">
        <v>0.52</v>
      </c>
      <c r="X6" s="13">
        <v>0.54</v>
      </c>
      <c r="Y6" s="13">
        <v>0.47</v>
      </c>
      <c r="Z6" s="16">
        <v>0.46</v>
      </c>
      <c r="AA6" s="13">
        <v>0.38</v>
      </c>
      <c r="AB6" s="13">
        <v>0.44</v>
      </c>
      <c r="AC6" s="13">
        <v>0.36</v>
      </c>
      <c r="AD6" s="16">
        <v>0.45</v>
      </c>
    </row>
    <row r="7" spans="2:30" x14ac:dyDescent="0.2">
      <c r="B7" s="9">
        <v>1</v>
      </c>
      <c r="C7" s="15">
        <v>1.78</v>
      </c>
      <c r="D7" s="13">
        <v>1.66</v>
      </c>
      <c r="E7" s="13">
        <v>1.66</v>
      </c>
      <c r="F7" s="16">
        <v>1.72</v>
      </c>
      <c r="G7" s="15">
        <v>1.49</v>
      </c>
      <c r="H7" s="13">
        <v>1.6</v>
      </c>
      <c r="I7" s="13">
        <v>1.27</v>
      </c>
      <c r="J7" s="16">
        <v>1.68</v>
      </c>
      <c r="K7" s="15">
        <v>1.59</v>
      </c>
      <c r="L7" s="13">
        <v>1.66</v>
      </c>
      <c r="M7" s="13">
        <v>1.66</v>
      </c>
      <c r="N7" s="16">
        <v>1.69</v>
      </c>
      <c r="O7" s="15">
        <v>1.74</v>
      </c>
      <c r="P7" s="13">
        <v>1.65</v>
      </c>
      <c r="Q7" s="13">
        <v>1.65</v>
      </c>
      <c r="R7" s="16">
        <v>1.69</v>
      </c>
      <c r="S7" s="15">
        <v>1.36</v>
      </c>
      <c r="T7" s="13">
        <v>1.58</v>
      </c>
      <c r="U7" s="13">
        <v>1.63</v>
      </c>
      <c r="V7" s="16">
        <v>1.47</v>
      </c>
      <c r="W7" s="15">
        <v>1.76</v>
      </c>
      <c r="X7" s="13">
        <v>1.74</v>
      </c>
      <c r="Y7" s="13">
        <v>1.78</v>
      </c>
      <c r="Z7" s="16">
        <v>1.78</v>
      </c>
      <c r="AA7" s="13">
        <v>1.85</v>
      </c>
      <c r="AB7" s="13">
        <v>1.8</v>
      </c>
      <c r="AC7" s="13">
        <v>1.82</v>
      </c>
      <c r="AD7" s="16">
        <v>1.6</v>
      </c>
    </row>
    <row r="8" spans="2:30" x14ac:dyDescent="0.2">
      <c r="B8" s="9">
        <v>2</v>
      </c>
      <c r="C8" s="15">
        <v>3.53</v>
      </c>
      <c r="D8" s="13">
        <v>3.87</v>
      </c>
      <c r="E8" s="13">
        <v>3.83</v>
      </c>
      <c r="F8" s="16">
        <v>3.54</v>
      </c>
      <c r="G8" s="15">
        <v>2.2000000000000002</v>
      </c>
      <c r="H8" s="13">
        <v>1.79</v>
      </c>
      <c r="I8" s="13">
        <v>1.93</v>
      </c>
      <c r="J8" s="16">
        <v>1.96</v>
      </c>
      <c r="K8" s="15">
        <v>2.5499999999999998</v>
      </c>
      <c r="L8" s="13">
        <v>2.1</v>
      </c>
      <c r="M8" s="13">
        <v>1.86</v>
      </c>
      <c r="N8" s="16">
        <v>2.4700000000000002</v>
      </c>
      <c r="O8" s="15">
        <v>2.41</v>
      </c>
      <c r="P8" s="13">
        <v>2.4900000000000002</v>
      </c>
      <c r="Q8" s="13">
        <v>2.64</v>
      </c>
      <c r="R8" s="16">
        <v>2.41</v>
      </c>
      <c r="S8" s="15">
        <v>2.76</v>
      </c>
      <c r="T8" s="13">
        <v>2.74</v>
      </c>
      <c r="U8" s="13">
        <v>2.37</v>
      </c>
      <c r="V8" s="16">
        <v>2.34</v>
      </c>
      <c r="W8" s="15">
        <v>3.15</v>
      </c>
      <c r="X8" s="13">
        <v>3.59</v>
      </c>
      <c r="Y8" s="13">
        <v>3.65</v>
      </c>
      <c r="Z8" s="16">
        <v>3.33</v>
      </c>
      <c r="AA8" s="13">
        <v>3.65</v>
      </c>
      <c r="AB8" s="13">
        <v>3.15</v>
      </c>
      <c r="AC8" s="13">
        <v>3.29</v>
      </c>
      <c r="AD8" s="16">
        <v>3.09</v>
      </c>
    </row>
    <row r="9" spans="2:30" x14ac:dyDescent="0.2">
      <c r="B9" s="9">
        <v>3</v>
      </c>
      <c r="C9" s="15">
        <v>16.25</v>
      </c>
      <c r="D9" s="13">
        <v>18.850000000000001</v>
      </c>
      <c r="E9" s="13">
        <v>17.149999999999999</v>
      </c>
      <c r="F9" s="16">
        <v>19.350000000000001</v>
      </c>
      <c r="G9" s="13">
        <v>0.21</v>
      </c>
      <c r="H9" s="13">
        <v>0.22</v>
      </c>
      <c r="I9" s="13">
        <v>0.26</v>
      </c>
      <c r="J9" s="13">
        <v>0.26</v>
      </c>
      <c r="K9" s="15">
        <v>3.3</v>
      </c>
      <c r="L9" s="13">
        <v>0.22</v>
      </c>
      <c r="M9" s="13">
        <v>0.22</v>
      </c>
      <c r="N9" s="13">
        <v>0.28999999999999998</v>
      </c>
      <c r="O9" s="15">
        <v>4.0999999999999996</v>
      </c>
      <c r="P9" s="13">
        <v>3.4</v>
      </c>
      <c r="Q9" s="13">
        <v>4</v>
      </c>
      <c r="R9" s="16">
        <v>3</v>
      </c>
      <c r="S9" s="15">
        <v>5.5</v>
      </c>
      <c r="T9" s="13">
        <v>7.2</v>
      </c>
      <c r="U9" s="13">
        <v>5.3</v>
      </c>
      <c r="V9" s="16">
        <v>5.6</v>
      </c>
      <c r="W9" s="15">
        <v>11.9</v>
      </c>
      <c r="X9" s="13">
        <v>11.5</v>
      </c>
      <c r="Y9" s="13">
        <v>11.6</v>
      </c>
      <c r="Z9" s="16">
        <v>12.5</v>
      </c>
      <c r="AA9" s="13">
        <v>16.5</v>
      </c>
      <c r="AB9" s="13">
        <v>18</v>
      </c>
      <c r="AC9" s="13">
        <v>19.2</v>
      </c>
      <c r="AD9" s="16">
        <v>16.5</v>
      </c>
    </row>
    <row r="10" spans="2:30" x14ac:dyDescent="0.2">
      <c r="B10" s="9">
        <v>4</v>
      </c>
      <c r="C10" s="15">
        <v>34.85</v>
      </c>
      <c r="D10" s="13">
        <v>36.4</v>
      </c>
      <c r="E10" s="13">
        <v>36.6</v>
      </c>
      <c r="F10" s="16">
        <v>36.450000000000003</v>
      </c>
      <c r="G10" s="13">
        <v>0.25</v>
      </c>
      <c r="H10" s="13">
        <v>0.22</v>
      </c>
      <c r="I10" s="13">
        <v>0.19</v>
      </c>
      <c r="J10" s="16">
        <v>0.23</v>
      </c>
      <c r="K10" s="13">
        <v>0.28000000000000003</v>
      </c>
      <c r="L10" s="13">
        <v>0.24</v>
      </c>
      <c r="M10" s="13">
        <v>0.26</v>
      </c>
      <c r="N10" s="13">
        <v>0.25</v>
      </c>
      <c r="O10" s="15">
        <v>4.0999999999999996</v>
      </c>
      <c r="P10" s="13">
        <v>3.7</v>
      </c>
      <c r="Q10" s="13">
        <v>3.3</v>
      </c>
      <c r="R10" s="16">
        <v>3.2</v>
      </c>
      <c r="S10" s="15">
        <v>6.2</v>
      </c>
      <c r="T10" s="13">
        <v>4.8</v>
      </c>
      <c r="U10" s="13">
        <v>3.5</v>
      </c>
      <c r="V10" s="16">
        <v>5.6</v>
      </c>
      <c r="W10" s="15">
        <v>17.2</v>
      </c>
      <c r="X10" s="13">
        <v>18.100000000000001</v>
      </c>
      <c r="Y10" s="13">
        <v>18.399999999999999</v>
      </c>
      <c r="Z10" s="16">
        <v>22.3</v>
      </c>
      <c r="AA10" s="13">
        <v>37.6</v>
      </c>
      <c r="AB10" s="13">
        <v>35</v>
      </c>
      <c r="AC10" s="13">
        <v>40.799999999999997</v>
      </c>
      <c r="AD10" s="16">
        <v>40.200000000000003</v>
      </c>
    </row>
    <row r="11" spans="2:30" x14ac:dyDescent="0.2">
      <c r="B11" s="9">
        <v>5</v>
      </c>
      <c r="C11" s="15">
        <v>74.5</v>
      </c>
      <c r="D11" s="13">
        <v>98.5</v>
      </c>
      <c r="E11" s="13">
        <v>84.5</v>
      </c>
      <c r="F11" s="16">
        <v>88.5</v>
      </c>
      <c r="G11" s="15">
        <v>7.0000000000000007E-2</v>
      </c>
      <c r="H11" s="13">
        <v>0.11</v>
      </c>
      <c r="I11" s="13">
        <v>0.13</v>
      </c>
      <c r="J11" s="16">
        <v>0.1</v>
      </c>
      <c r="K11" s="15">
        <v>0.08</v>
      </c>
      <c r="L11" s="13">
        <v>0.14000000000000001</v>
      </c>
      <c r="M11" s="13">
        <v>7.0000000000000007E-2</v>
      </c>
      <c r="N11" s="16">
        <v>0.13</v>
      </c>
      <c r="O11" s="15">
        <v>0.08</v>
      </c>
      <c r="P11" s="13">
        <v>7.0000000000000007E-2</v>
      </c>
      <c r="Q11" s="13">
        <v>0.16</v>
      </c>
      <c r="R11" s="16">
        <v>0.11</v>
      </c>
      <c r="S11" s="15">
        <v>0.21</v>
      </c>
      <c r="T11" s="13">
        <v>0.12</v>
      </c>
      <c r="U11" s="13">
        <v>0.24</v>
      </c>
      <c r="V11" s="16">
        <v>0.12</v>
      </c>
      <c r="W11" s="15">
        <v>35</v>
      </c>
      <c r="X11" s="13">
        <v>53</v>
      </c>
      <c r="Y11" s="13">
        <v>37</v>
      </c>
      <c r="Z11" s="16">
        <v>34</v>
      </c>
      <c r="AA11" s="13">
        <v>82</v>
      </c>
      <c r="AB11" s="13">
        <v>102</v>
      </c>
      <c r="AC11" s="13">
        <v>114</v>
      </c>
      <c r="AD11" s="16">
        <v>111</v>
      </c>
    </row>
    <row r="12" spans="2:30" x14ac:dyDescent="0.2">
      <c r="B12" s="9">
        <v>6</v>
      </c>
      <c r="C12" s="15">
        <v>342.5</v>
      </c>
      <c r="D12" s="13">
        <v>340</v>
      </c>
      <c r="E12" s="13">
        <v>328.5</v>
      </c>
      <c r="F12" s="16">
        <v>354</v>
      </c>
      <c r="G12" s="15">
        <v>0.02</v>
      </c>
      <c r="H12" s="13">
        <v>0.16</v>
      </c>
      <c r="I12" s="13">
        <v>0.06</v>
      </c>
      <c r="J12" s="16">
        <v>0.05</v>
      </c>
      <c r="K12" s="15">
        <v>7.0000000000000007E-2</v>
      </c>
      <c r="L12" s="13">
        <v>0.04</v>
      </c>
      <c r="M12" s="13">
        <v>0.05</v>
      </c>
      <c r="N12" s="16">
        <v>0.03</v>
      </c>
      <c r="O12" s="15">
        <v>0.01</v>
      </c>
      <c r="P12" s="13">
        <v>0.06</v>
      </c>
      <c r="Q12" s="13">
        <v>7.0000000000000007E-2</v>
      </c>
      <c r="R12" s="16">
        <v>0.06</v>
      </c>
      <c r="S12" s="15">
        <v>0.15</v>
      </c>
      <c r="T12" s="13">
        <v>0.24</v>
      </c>
      <c r="U12" s="13">
        <v>0.24</v>
      </c>
      <c r="V12" s="16">
        <v>0.15</v>
      </c>
      <c r="W12" s="15">
        <v>159</v>
      </c>
      <c r="X12" s="13">
        <v>146</v>
      </c>
      <c r="Y12" s="13">
        <v>107</v>
      </c>
      <c r="Z12" s="16">
        <v>183</v>
      </c>
      <c r="AA12" s="13">
        <v>311</v>
      </c>
      <c r="AB12" s="13">
        <v>313</v>
      </c>
      <c r="AC12" s="13">
        <v>293</v>
      </c>
      <c r="AD12" s="16">
        <v>320</v>
      </c>
    </row>
    <row r="13" spans="2:30" x14ac:dyDescent="0.2">
      <c r="B13" s="9">
        <v>7</v>
      </c>
      <c r="C13" s="15">
        <v>805</v>
      </c>
      <c r="D13" s="13">
        <v>920</v>
      </c>
      <c r="E13" s="13">
        <v>1025</v>
      </c>
      <c r="F13" s="16">
        <v>895</v>
      </c>
      <c r="G13" s="15">
        <v>0.08</v>
      </c>
      <c r="H13" s="13">
        <v>0.17</v>
      </c>
      <c r="I13" s="13">
        <v>0.16</v>
      </c>
      <c r="J13" s="16">
        <v>0.13</v>
      </c>
      <c r="K13" s="15">
        <v>0.09</v>
      </c>
      <c r="L13" s="13">
        <v>0.11</v>
      </c>
      <c r="M13" s="13">
        <v>0.17</v>
      </c>
      <c r="N13" s="16">
        <v>0.11</v>
      </c>
      <c r="O13" s="15">
        <v>0.14000000000000001</v>
      </c>
      <c r="P13" s="13">
        <v>0.09</v>
      </c>
      <c r="Q13" s="13">
        <v>0.16</v>
      </c>
      <c r="R13" s="16">
        <v>0.11</v>
      </c>
      <c r="S13" s="15">
        <v>7.0000000000000007E-2</v>
      </c>
      <c r="T13" s="13">
        <v>0.13</v>
      </c>
      <c r="U13" s="13">
        <v>0.09</v>
      </c>
      <c r="V13" s="16">
        <v>0.14000000000000001</v>
      </c>
      <c r="W13" s="15">
        <v>280</v>
      </c>
      <c r="X13" s="13">
        <v>280</v>
      </c>
      <c r="Y13" s="13">
        <v>270</v>
      </c>
      <c r="Z13" s="16">
        <v>430</v>
      </c>
      <c r="AA13" s="13">
        <v>880</v>
      </c>
      <c r="AB13" s="13">
        <v>940</v>
      </c>
      <c r="AC13" s="13">
        <v>770</v>
      </c>
      <c r="AD13" s="16">
        <v>900</v>
      </c>
    </row>
    <row r="14" spans="2:30" x14ac:dyDescent="0.2">
      <c r="B14" s="10">
        <v>8</v>
      </c>
      <c r="C14" s="17">
        <v>3380</v>
      </c>
      <c r="D14" s="14">
        <v>3685</v>
      </c>
      <c r="E14" s="14">
        <v>3530</v>
      </c>
      <c r="F14" s="18">
        <v>3765</v>
      </c>
      <c r="G14" s="17">
        <v>0.1</v>
      </c>
      <c r="H14" s="14">
        <v>0.1</v>
      </c>
      <c r="I14" s="14">
        <v>0.16</v>
      </c>
      <c r="J14" s="18">
        <v>0.14000000000000001</v>
      </c>
      <c r="K14" s="17">
        <v>0.12</v>
      </c>
      <c r="L14" s="14">
        <v>0.14000000000000001</v>
      </c>
      <c r="M14" s="14">
        <v>0.19</v>
      </c>
      <c r="N14" s="18">
        <v>0.12</v>
      </c>
      <c r="O14" s="17">
        <v>0.11</v>
      </c>
      <c r="P14" s="14">
        <v>0.12</v>
      </c>
      <c r="Q14" s="14">
        <v>0.11</v>
      </c>
      <c r="R14" s="18">
        <v>0.14000000000000001</v>
      </c>
      <c r="S14" s="17">
        <v>0.13</v>
      </c>
      <c r="T14" s="14">
        <v>0.12</v>
      </c>
      <c r="U14" s="14">
        <v>0.11</v>
      </c>
      <c r="V14" s="18">
        <v>0.14000000000000001</v>
      </c>
      <c r="W14" s="17">
        <v>980</v>
      </c>
      <c r="X14" s="14">
        <v>860</v>
      </c>
      <c r="Y14" s="14">
        <v>780</v>
      </c>
      <c r="Z14" s="18">
        <v>1140</v>
      </c>
      <c r="AA14" s="14">
        <v>2230</v>
      </c>
      <c r="AB14" s="14">
        <v>2230</v>
      </c>
      <c r="AC14" s="14">
        <v>2320</v>
      </c>
      <c r="AD14" s="18">
        <v>2360</v>
      </c>
    </row>
    <row r="15" spans="2:30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</sheetData>
  <mergeCells count="7">
    <mergeCell ref="AA5:AD5"/>
    <mergeCell ref="C5:F5"/>
    <mergeCell ref="G5:J5"/>
    <mergeCell ref="K5:N5"/>
    <mergeCell ref="O5:R5"/>
    <mergeCell ref="S5:V5"/>
    <mergeCell ref="W5:Z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AF144-0052-FF45-9A44-1A659B1C3DD4}">
  <dimension ref="B2:U63"/>
  <sheetViews>
    <sheetView tabSelected="1" topLeftCell="A12" zoomScale="83" workbookViewId="0">
      <selection activeCell="L37" sqref="L37"/>
    </sheetView>
  </sheetViews>
  <sheetFormatPr baseColWidth="10" defaultRowHeight="16" x14ac:dyDescent="0.2"/>
  <cols>
    <col min="1" max="1" width="10.83203125" style="2"/>
    <col min="2" max="2" width="16.83203125" style="2" customWidth="1"/>
    <col min="3" max="3" width="10.83203125" style="2"/>
    <col min="4" max="4" width="10.83203125" style="85"/>
    <col min="5" max="11" width="10.83203125" style="2"/>
    <col min="12" max="12" width="10.83203125" style="2" customWidth="1"/>
    <col min="13" max="13" width="25.83203125" style="2" customWidth="1"/>
    <col min="14" max="16384" width="10.83203125" style="2"/>
  </cols>
  <sheetData>
    <row r="2" spans="2:21" ht="18" x14ac:dyDescent="0.2">
      <c r="B2" s="12" t="s">
        <v>56</v>
      </c>
    </row>
    <row r="4" spans="2:21" ht="17" thickBot="1" x14ac:dyDescent="0.25"/>
    <row r="5" spans="2:21" x14ac:dyDescent="0.2">
      <c r="B5" s="82" t="s">
        <v>46</v>
      </c>
      <c r="C5" s="67"/>
      <c r="D5" s="89"/>
      <c r="E5" s="67"/>
      <c r="F5" s="67"/>
      <c r="G5" s="67"/>
      <c r="H5" s="67"/>
      <c r="I5" s="67"/>
      <c r="J5" s="68"/>
      <c r="M5" s="82" t="s">
        <v>49</v>
      </c>
      <c r="N5" s="67"/>
      <c r="O5" s="67"/>
      <c r="P5" s="67"/>
      <c r="Q5" s="67"/>
      <c r="R5" s="67"/>
      <c r="S5" s="67"/>
      <c r="T5" s="67"/>
      <c r="U5" s="68"/>
    </row>
    <row r="6" spans="2:21" x14ac:dyDescent="0.2">
      <c r="B6" s="90" t="s">
        <v>52</v>
      </c>
      <c r="C6" s="50" t="s">
        <v>53</v>
      </c>
      <c r="D6" s="53"/>
      <c r="E6" s="53"/>
      <c r="F6" s="64"/>
      <c r="G6" s="53" t="s">
        <v>45</v>
      </c>
      <c r="H6" s="53"/>
      <c r="I6" s="53"/>
      <c r="J6" s="72"/>
      <c r="M6" s="76"/>
      <c r="N6" s="60"/>
      <c r="O6" s="60"/>
      <c r="P6" s="60"/>
      <c r="Q6" s="60"/>
      <c r="R6" s="60"/>
      <c r="S6" s="60"/>
      <c r="T6" s="60"/>
      <c r="U6" s="70"/>
    </row>
    <row r="7" spans="2:21" x14ac:dyDescent="0.2">
      <c r="B7" s="91">
        <v>0</v>
      </c>
      <c r="C7" s="59">
        <v>12.110365399999999</v>
      </c>
      <c r="D7" s="60">
        <v>11.481975970000001</v>
      </c>
      <c r="E7" s="60">
        <v>11.586397910000001</v>
      </c>
      <c r="F7" s="30">
        <v>10.93424576</v>
      </c>
      <c r="G7" s="60">
        <v>13.51763929</v>
      </c>
      <c r="H7" s="86">
        <v>13.329919780000001</v>
      </c>
      <c r="I7" s="60">
        <v>13.93050193</v>
      </c>
      <c r="J7" s="70">
        <v>13.29249617</v>
      </c>
      <c r="M7" s="98" t="s">
        <v>54</v>
      </c>
      <c r="N7" s="50" t="s">
        <v>53</v>
      </c>
      <c r="O7" s="53"/>
      <c r="P7" s="53"/>
      <c r="Q7" s="64"/>
      <c r="R7" s="50" t="s">
        <v>45</v>
      </c>
      <c r="S7" s="53"/>
      <c r="T7" s="53"/>
      <c r="U7" s="72"/>
    </row>
    <row r="8" spans="2:21" x14ac:dyDescent="0.2">
      <c r="B8" s="92">
        <v>2.8E-3</v>
      </c>
      <c r="C8" s="59">
        <v>12.42273481</v>
      </c>
      <c r="D8" s="60">
        <v>12.13327436</v>
      </c>
      <c r="E8" s="60">
        <v>12</v>
      </c>
      <c r="F8" s="30">
        <v>11.21162687</v>
      </c>
      <c r="G8" s="60">
        <v>12.67975878</v>
      </c>
      <c r="H8" s="86">
        <v>12.62312472</v>
      </c>
      <c r="I8" s="60">
        <v>13.65030675</v>
      </c>
      <c r="J8" s="70">
        <v>14.3624367</v>
      </c>
      <c r="M8" s="99">
        <f>LOG10(B8)</f>
        <v>-2.5528419686577806</v>
      </c>
      <c r="N8" s="59">
        <v>93.801576584930302</v>
      </c>
      <c r="O8" s="60">
        <v>94.697680000000005</v>
      </c>
      <c r="P8" s="60">
        <v>97.988619999999997</v>
      </c>
      <c r="Q8" s="30">
        <v>108.0492</v>
      </c>
      <c r="R8" s="60">
        <v>102.57940000000001</v>
      </c>
      <c r="S8" s="60">
        <v>105.6724</v>
      </c>
      <c r="T8" s="60">
        <v>103.5697</v>
      </c>
      <c r="U8" s="70">
        <v>102.5368</v>
      </c>
    </row>
    <row r="9" spans="2:21" x14ac:dyDescent="0.2">
      <c r="B9" s="92">
        <v>8.0000000000000002E-3</v>
      </c>
      <c r="C9" s="59">
        <v>11.943198799999999</v>
      </c>
      <c r="D9" s="60">
        <v>11.83973589</v>
      </c>
      <c r="E9" s="60">
        <v>11.975862599999999</v>
      </c>
      <c r="F9" s="30">
        <v>11.802161999999999</v>
      </c>
      <c r="G9" s="60">
        <v>13.22059954</v>
      </c>
      <c r="H9" s="86">
        <v>14.1569945</v>
      </c>
      <c r="I9" s="60">
        <v>13.97092578</v>
      </c>
      <c r="J9" s="70">
        <v>13.569549739999999</v>
      </c>
      <c r="M9" s="99">
        <f>LOG10(B9)</f>
        <v>-2.0969100130080562</v>
      </c>
      <c r="N9" s="59">
        <v>97.802576698276852</v>
      </c>
      <c r="O9" s="60">
        <v>106.2046</v>
      </c>
      <c r="P9" s="60">
        <v>100.2902</v>
      </c>
      <c r="Q9" s="30">
        <v>102.0843</v>
      </c>
      <c r="R9" s="60">
        <v>98.619640000000004</v>
      </c>
      <c r="S9" s="60">
        <v>103.11579999999999</v>
      </c>
      <c r="T9" s="60">
        <v>103.3614</v>
      </c>
      <c r="U9" s="70">
        <v>107.9376</v>
      </c>
    </row>
    <row r="10" spans="2:21" x14ac:dyDescent="0.2">
      <c r="B10" s="92">
        <v>0.02</v>
      </c>
      <c r="C10" s="59">
        <v>13.61389846</v>
      </c>
      <c r="D10" s="60">
        <v>12.621065379999999</v>
      </c>
      <c r="E10" s="60">
        <v>13.43769374</v>
      </c>
      <c r="F10" s="30">
        <v>12.490639509999999</v>
      </c>
      <c r="G10" s="60">
        <v>14.481563189999999</v>
      </c>
      <c r="H10" s="87">
        <v>14.216829990000001</v>
      </c>
      <c r="I10" s="60">
        <v>13.78876122</v>
      </c>
      <c r="J10" s="70">
        <v>13.91468598</v>
      </c>
      <c r="M10" s="99">
        <f>LOG10(B10)</f>
        <v>-1.6989700043360187</v>
      </c>
      <c r="N10" s="59">
        <v>107.13085971516338</v>
      </c>
      <c r="O10" s="60">
        <v>106.65349999999999</v>
      </c>
      <c r="P10" s="60">
        <v>98.982519999999994</v>
      </c>
      <c r="Q10" s="30">
        <v>104.6808</v>
      </c>
      <c r="R10" s="60">
        <v>112.4153</v>
      </c>
      <c r="S10" s="60">
        <v>109.9207</v>
      </c>
      <c r="T10" s="60">
        <v>115.9782</v>
      </c>
      <c r="U10" s="70">
        <v>114.2341</v>
      </c>
    </row>
    <row r="11" spans="2:21" x14ac:dyDescent="0.2">
      <c r="B11" s="92">
        <v>7.0000000000000007E-2</v>
      </c>
      <c r="C11" s="59">
        <v>14.29012822</v>
      </c>
      <c r="D11" s="87">
        <v>13.83997529</v>
      </c>
      <c r="E11" s="60">
        <v>13.8556116</v>
      </c>
      <c r="F11" s="30">
        <v>13.84357372</v>
      </c>
      <c r="G11" s="60">
        <v>13.799712510000001</v>
      </c>
      <c r="H11" s="86">
        <v>13.741644640000001</v>
      </c>
      <c r="I11" s="60">
        <v>14.100359539999999</v>
      </c>
      <c r="J11" s="70">
        <v>14.41941624</v>
      </c>
      <c r="M11" s="99">
        <f>LOG10(B11)</f>
        <v>-1.1549019599857431</v>
      </c>
      <c r="N11" s="59">
        <v>102.08670467769485</v>
      </c>
      <c r="O11" s="60">
        <v>103.0887</v>
      </c>
      <c r="P11" s="60">
        <v>101.2193</v>
      </c>
      <c r="Q11" s="30">
        <v>108.47790000000001</v>
      </c>
      <c r="R11" s="60">
        <v>117.9991</v>
      </c>
      <c r="S11" s="60">
        <v>120.5365</v>
      </c>
      <c r="T11" s="60">
        <v>119.5852</v>
      </c>
      <c r="U11" s="70">
        <v>126.6075</v>
      </c>
    </row>
    <row r="12" spans="2:21" x14ac:dyDescent="0.2">
      <c r="B12" s="92">
        <v>0.22</v>
      </c>
      <c r="C12" s="59">
        <v>13.001383130000001</v>
      </c>
      <c r="D12" s="60">
        <v>13.406525439999999</v>
      </c>
      <c r="E12" s="60">
        <v>13.668952620000001</v>
      </c>
      <c r="F12" s="30">
        <v>13.25768886</v>
      </c>
      <c r="G12" s="60">
        <v>15.142559110000001</v>
      </c>
      <c r="H12" s="86">
        <v>14.5631068</v>
      </c>
      <c r="I12" s="60">
        <v>14.352148809999999</v>
      </c>
      <c r="J12" s="70">
        <v>15.26837714</v>
      </c>
      <c r="K12" s="46"/>
      <c r="M12" s="99">
        <f>LOG10(B12)</f>
        <v>-0.65757731917779372</v>
      </c>
      <c r="N12" s="59">
        <v>112.02073660906908</v>
      </c>
      <c r="O12" s="60">
        <v>109.2513</v>
      </c>
      <c r="P12" s="60">
        <v>103.02679999999999</v>
      </c>
      <c r="Q12" s="30">
        <v>114.8646</v>
      </c>
      <c r="R12" s="60">
        <v>107.3575</v>
      </c>
      <c r="S12" s="60">
        <v>116.7615</v>
      </c>
      <c r="T12" s="60">
        <v>117.97410000000001</v>
      </c>
      <c r="U12" s="70">
        <v>121.2492</v>
      </c>
    </row>
    <row r="13" spans="2:21" x14ac:dyDescent="0.2">
      <c r="B13" s="92">
        <v>0.67</v>
      </c>
      <c r="C13" s="59">
        <v>7.0766638579999999</v>
      </c>
      <c r="D13" s="60">
        <v>6.8700153909999999</v>
      </c>
      <c r="E13" s="60">
        <v>7.0842032010000002</v>
      </c>
      <c r="F13" s="30">
        <v>6.4877259240000003</v>
      </c>
      <c r="G13" s="60">
        <v>7.1869488539999997</v>
      </c>
      <c r="H13" s="86">
        <v>8.7109032450000008</v>
      </c>
      <c r="I13" s="60">
        <v>7.4284880329999998</v>
      </c>
      <c r="J13" s="70">
        <v>8.2373523839999994</v>
      </c>
      <c r="M13" s="99">
        <f>LOG10(B13)</f>
        <v>-0.17392519729917355</v>
      </c>
      <c r="N13" s="59">
        <v>53.167189159506059</v>
      </c>
      <c r="O13" s="60">
        <v>65.348500000000001</v>
      </c>
      <c r="P13" s="60">
        <v>53.325339999999997</v>
      </c>
      <c r="Q13" s="30">
        <v>61.969940000000001</v>
      </c>
      <c r="R13" s="60">
        <v>58.43477</v>
      </c>
      <c r="S13" s="60">
        <v>59.833039999999997</v>
      </c>
      <c r="T13" s="60">
        <v>61.142409999999998</v>
      </c>
      <c r="U13" s="70">
        <v>59.334000000000003</v>
      </c>
    </row>
    <row r="14" spans="2:21" x14ac:dyDescent="0.2">
      <c r="B14" s="92">
        <v>2</v>
      </c>
      <c r="C14" s="59">
        <v>2.2131344720000001</v>
      </c>
      <c r="D14" s="60">
        <v>2.5307473979999999</v>
      </c>
      <c r="E14" s="60">
        <v>2.3617444170000002</v>
      </c>
      <c r="F14" s="30">
        <v>2.2669146709999999</v>
      </c>
      <c r="G14" s="60">
        <v>2.120272784</v>
      </c>
      <c r="H14" s="86">
        <v>2.0009820770000002</v>
      </c>
      <c r="I14" s="60">
        <v>2.062470196</v>
      </c>
      <c r="J14" s="70">
        <v>2.1093465870000001</v>
      </c>
      <c r="M14" s="99">
        <f>LOG10(B14)</f>
        <v>0.3010299956639812</v>
      </c>
      <c r="N14" s="59">
        <v>15.685229775978836</v>
      </c>
      <c r="O14" s="60">
        <v>15.01121</v>
      </c>
      <c r="P14" s="60">
        <v>14.805429999999999</v>
      </c>
      <c r="Q14" s="30">
        <v>15.8687</v>
      </c>
      <c r="R14" s="60">
        <v>18.274709999999999</v>
      </c>
      <c r="S14" s="60">
        <v>22.041039999999999</v>
      </c>
      <c r="T14" s="60">
        <v>20.383769999999998</v>
      </c>
      <c r="U14" s="70">
        <v>20.732250000000001</v>
      </c>
    </row>
    <row r="15" spans="2:21" x14ac:dyDescent="0.2">
      <c r="B15" s="92">
        <v>6</v>
      </c>
      <c r="C15" s="59">
        <v>1.151162791</v>
      </c>
      <c r="D15" s="60">
        <v>1.4697439430000001</v>
      </c>
      <c r="E15" s="60">
        <v>1.427276846</v>
      </c>
      <c r="F15" s="30">
        <v>1.221620376</v>
      </c>
      <c r="G15" s="60">
        <v>1.213686249</v>
      </c>
      <c r="H15" s="86">
        <v>1.2822049129999999</v>
      </c>
      <c r="I15" s="60">
        <v>1.3209568009999999</v>
      </c>
      <c r="J15" s="70">
        <v>1.378254211</v>
      </c>
      <c r="M15" s="99">
        <f>LOG10(B15)</f>
        <v>0.77815125038364363</v>
      </c>
      <c r="N15" s="59">
        <v>8.978537026693207</v>
      </c>
      <c r="O15" s="60">
        <v>9.6189990000000005</v>
      </c>
      <c r="P15" s="60">
        <v>9.4824780000000004</v>
      </c>
      <c r="Q15" s="30">
        <v>10.36866</v>
      </c>
      <c r="R15" s="60">
        <v>9.5055990000000001</v>
      </c>
      <c r="S15" s="60">
        <v>12.80044</v>
      </c>
      <c r="T15" s="60">
        <v>12.31856</v>
      </c>
      <c r="U15" s="70">
        <v>11.172420000000001</v>
      </c>
    </row>
    <row r="16" spans="2:21" x14ac:dyDescent="0.2">
      <c r="B16" s="92">
        <v>18.16</v>
      </c>
      <c r="C16" s="59">
        <v>0.65274151400000002</v>
      </c>
      <c r="D16" s="60">
        <v>0.75537478199999997</v>
      </c>
      <c r="E16" s="60">
        <v>0.64462218000000004</v>
      </c>
      <c r="F16" s="30">
        <v>0.70880094500000002</v>
      </c>
      <c r="G16" s="60">
        <v>0.57118974600000005</v>
      </c>
      <c r="H16" s="86">
        <v>0.35228377100000002</v>
      </c>
      <c r="I16" s="60">
        <v>0.46673049300000002</v>
      </c>
      <c r="J16" s="70">
        <v>0.83934271199999999</v>
      </c>
      <c r="M16" s="99">
        <f>LOG10(B16)</f>
        <v>1.2591158441850663</v>
      </c>
      <c r="N16" s="59">
        <v>4.2255140413398014</v>
      </c>
      <c r="O16" s="60">
        <v>2.6428050000000001</v>
      </c>
      <c r="P16" s="60">
        <v>3.3504209999999999</v>
      </c>
      <c r="Q16" s="30">
        <v>6.3144099999999996</v>
      </c>
      <c r="R16" s="60">
        <v>5.3899410000000003</v>
      </c>
      <c r="S16" s="60">
        <v>6.5787870000000002</v>
      </c>
      <c r="T16" s="60">
        <v>5.563612</v>
      </c>
      <c r="U16" s="70">
        <v>6.4823940000000002</v>
      </c>
    </row>
    <row r="17" spans="2:21" x14ac:dyDescent="0.2">
      <c r="B17" s="92">
        <v>54.5</v>
      </c>
      <c r="C17" s="59">
        <v>0.42462844999999999</v>
      </c>
      <c r="D17" s="60">
        <v>0.54669195599999998</v>
      </c>
      <c r="E17" s="60">
        <v>0.59826165499999995</v>
      </c>
      <c r="F17" s="30">
        <v>0.47191011199999999</v>
      </c>
      <c r="G17" s="60">
        <v>0.54850874199999999</v>
      </c>
      <c r="H17" s="86">
        <v>0.29246344200000002</v>
      </c>
      <c r="I17" s="60">
        <v>0.38400722799999998</v>
      </c>
      <c r="J17" s="70">
        <v>0.40654997199999998</v>
      </c>
      <c r="M17" s="99">
        <f>LOG10(B17)</f>
        <v>1.7363965022766426</v>
      </c>
      <c r="N17" s="59">
        <v>4.0577258344255585</v>
      </c>
      <c r="O17" s="60">
        <v>2.1940379999999999</v>
      </c>
      <c r="P17" s="60">
        <v>2.7565930000000001</v>
      </c>
      <c r="Q17" s="30">
        <v>3.0584920000000002</v>
      </c>
      <c r="R17" s="60">
        <v>3.5063219999999999</v>
      </c>
      <c r="S17" s="60">
        <v>4.7613060000000003</v>
      </c>
      <c r="T17" s="60">
        <v>5.1634830000000003</v>
      </c>
      <c r="U17" s="70">
        <v>4.3158909999999997</v>
      </c>
    </row>
    <row r="18" spans="2:21" x14ac:dyDescent="0.2">
      <c r="B18" s="93">
        <v>163.5</v>
      </c>
      <c r="C18" s="62">
        <v>0.38435451100000001</v>
      </c>
      <c r="D18" s="62">
        <v>0.52513966499999998</v>
      </c>
      <c r="E18" s="62">
        <v>0.29485144000000002</v>
      </c>
      <c r="F18" s="63">
        <v>0.30066815099999999</v>
      </c>
      <c r="G18" s="62">
        <v>0.29374201799999999</v>
      </c>
      <c r="H18" s="88">
        <v>0.38848263300000002</v>
      </c>
      <c r="I18" s="62">
        <v>0.31460674199999999</v>
      </c>
      <c r="J18" s="75">
        <v>0.28431707000000001</v>
      </c>
      <c r="M18" s="106">
        <f>LOG10(B18)</f>
        <v>2.2135177569963047</v>
      </c>
      <c r="N18" s="61">
        <v>2.1730274900817803</v>
      </c>
      <c r="O18" s="62">
        <v>2.9143659999999998</v>
      </c>
      <c r="P18" s="62">
        <v>2.2584019999999998</v>
      </c>
      <c r="Q18" s="63">
        <v>2.1389290000000001</v>
      </c>
      <c r="R18" s="62">
        <v>3.1737649999999999</v>
      </c>
      <c r="S18" s="62">
        <v>4.5735999999999999</v>
      </c>
      <c r="T18" s="62">
        <v>2.544807</v>
      </c>
      <c r="U18" s="75">
        <v>2.749784</v>
      </c>
    </row>
    <row r="19" spans="2:21" x14ac:dyDescent="0.2">
      <c r="B19" s="76"/>
      <c r="C19" s="60"/>
      <c r="D19" s="87"/>
      <c r="E19" s="60"/>
      <c r="F19" s="60"/>
      <c r="G19" s="60"/>
      <c r="H19" s="60"/>
      <c r="I19" s="60"/>
      <c r="J19" s="70"/>
      <c r="M19" s="76"/>
      <c r="N19" s="60"/>
      <c r="O19" s="60"/>
      <c r="P19" s="60"/>
      <c r="Q19" s="60"/>
      <c r="R19" s="60"/>
      <c r="S19" s="60"/>
      <c r="T19" s="60"/>
      <c r="U19" s="70"/>
    </row>
    <row r="20" spans="2:21" x14ac:dyDescent="0.2">
      <c r="B20" s="76"/>
      <c r="C20" s="60"/>
      <c r="D20" s="87"/>
      <c r="E20" s="60"/>
      <c r="F20" s="60"/>
      <c r="G20" s="60"/>
      <c r="H20" s="60"/>
      <c r="I20" s="60"/>
      <c r="J20" s="70"/>
      <c r="M20" s="76"/>
      <c r="N20" s="60"/>
      <c r="O20" s="60"/>
      <c r="P20" s="60"/>
      <c r="Q20" s="60"/>
      <c r="R20" s="60"/>
      <c r="S20" s="60"/>
      <c r="T20" s="60"/>
      <c r="U20" s="70"/>
    </row>
    <row r="21" spans="2:21" x14ac:dyDescent="0.2">
      <c r="B21" s="94" t="s">
        <v>48</v>
      </c>
      <c r="C21" s="60"/>
      <c r="D21" s="87"/>
      <c r="E21" s="60"/>
      <c r="F21" s="60"/>
      <c r="G21" s="60"/>
      <c r="H21" s="60"/>
      <c r="I21" s="60"/>
      <c r="J21" s="70"/>
      <c r="M21" s="69" t="s">
        <v>51</v>
      </c>
      <c r="N21" s="60"/>
      <c r="O21" s="60"/>
      <c r="P21" s="60"/>
      <c r="Q21" s="60"/>
      <c r="R21" s="60"/>
      <c r="S21" s="60"/>
      <c r="T21" s="60"/>
      <c r="U21" s="70"/>
    </row>
    <row r="22" spans="2:21" x14ac:dyDescent="0.2">
      <c r="B22" s="93" t="s">
        <v>52</v>
      </c>
      <c r="C22" s="50" t="s">
        <v>53</v>
      </c>
      <c r="D22" s="53"/>
      <c r="E22" s="53"/>
      <c r="F22" s="64"/>
      <c r="G22" s="53" t="s">
        <v>45</v>
      </c>
      <c r="H22" s="53"/>
      <c r="I22" s="53"/>
      <c r="J22" s="72"/>
      <c r="M22" s="76"/>
      <c r="N22" s="60"/>
      <c r="O22" s="60"/>
      <c r="P22" s="60"/>
      <c r="Q22" s="60"/>
      <c r="R22" s="60"/>
      <c r="S22" s="60"/>
      <c r="T22" s="60"/>
      <c r="U22" s="70"/>
    </row>
    <row r="23" spans="2:21" x14ac:dyDescent="0.2">
      <c r="B23" s="91">
        <v>0</v>
      </c>
      <c r="C23" s="59">
        <v>4.7815973119999997</v>
      </c>
      <c r="D23" s="60">
        <v>5.6569343070000002</v>
      </c>
      <c r="E23" s="60">
        <v>5.2549831740000004</v>
      </c>
      <c r="F23" s="30">
        <v>4.9487844010000002</v>
      </c>
      <c r="G23" s="60">
        <v>5.3179339299999997</v>
      </c>
      <c r="H23" s="86">
        <v>5.7355012160000003</v>
      </c>
      <c r="I23" s="60">
        <v>5.1410658309999997</v>
      </c>
      <c r="J23" s="70">
        <v>5.077234743</v>
      </c>
      <c r="M23" s="90" t="s">
        <v>54</v>
      </c>
      <c r="N23" s="50" t="s">
        <v>53</v>
      </c>
      <c r="O23" s="53"/>
      <c r="P23" s="53"/>
      <c r="Q23" s="64"/>
      <c r="R23" s="50" t="s">
        <v>45</v>
      </c>
      <c r="S23" s="53"/>
      <c r="T23" s="53"/>
      <c r="U23" s="72"/>
    </row>
    <row r="24" spans="2:21" x14ac:dyDescent="0.2">
      <c r="B24" s="92">
        <v>2.8E-3</v>
      </c>
      <c r="C24" s="59">
        <v>5.4485134620000002</v>
      </c>
      <c r="D24" s="60">
        <v>6.0099527879999997</v>
      </c>
      <c r="E24" s="60">
        <v>5.6510416670000003</v>
      </c>
      <c r="F24" s="30">
        <v>5.2082038529999997</v>
      </c>
      <c r="G24" s="60">
        <v>5.0695951990000001</v>
      </c>
      <c r="H24" s="86">
        <v>5.5945875620000001</v>
      </c>
      <c r="I24" s="60">
        <v>6.4579771140000002</v>
      </c>
      <c r="J24" s="70">
        <v>6.5629742029999996</v>
      </c>
      <c r="M24" s="101">
        <v>-2.5528419686577806</v>
      </c>
      <c r="N24" s="58">
        <v>95.330165160454584</v>
      </c>
      <c r="O24" s="65">
        <v>97.543132690234586</v>
      </c>
      <c r="P24" s="65">
        <v>125.61553045492325</v>
      </c>
      <c r="Q24" s="66">
        <v>129.26276872310888</v>
      </c>
      <c r="R24" s="65">
        <v>113.94755991157677</v>
      </c>
      <c r="S24" s="65">
        <v>106.24045573725955</v>
      </c>
      <c r="T24" s="65">
        <v>107.53681752873563</v>
      </c>
      <c r="U24" s="77">
        <v>105.24208434786244</v>
      </c>
    </row>
    <row r="25" spans="2:21" x14ac:dyDescent="0.2">
      <c r="B25" s="92">
        <v>8.0000000000000002E-3</v>
      </c>
      <c r="C25" s="59">
        <v>6.6262730440000004</v>
      </c>
      <c r="D25" s="60">
        <v>7.05057724</v>
      </c>
      <c r="E25" s="60">
        <v>2.7812422049999999</v>
      </c>
      <c r="F25" s="30">
        <v>5.607594937</v>
      </c>
      <c r="G25" s="60">
        <v>4.5165476959999999</v>
      </c>
      <c r="H25" s="86">
        <v>5.1578240429999997</v>
      </c>
      <c r="I25" s="60">
        <v>6.0078534030000004</v>
      </c>
      <c r="J25" s="70">
        <v>7.0228406410000002</v>
      </c>
      <c r="M25" s="99">
        <v>-2.0969100130080562</v>
      </c>
      <c r="N25" s="59">
        <v>84.930496613402795</v>
      </c>
      <c r="O25" s="60">
        <v>89.928043749400359</v>
      </c>
      <c r="P25" s="60">
        <v>116.86007534159117</v>
      </c>
      <c r="Q25" s="30">
        <v>138.32018797846558</v>
      </c>
      <c r="R25" s="60">
        <v>138.57865084370161</v>
      </c>
      <c r="S25" s="60">
        <v>124.63601056943733</v>
      </c>
      <c r="T25" s="60">
        <v>52.925806098839104</v>
      </c>
      <c r="U25" s="70">
        <v>113.31257299788491</v>
      </c>
    </row>
    <row r="26" spans="2:21" x14ac:dyDescent="0.2">
      <c r="B26" s="92">
        <v>0.02</v>
      </c>
      <c r="C26" s="59">
        <v>6.865018032</v>
      </c>
      <c r="D26" s="60">
        <v>7.1725990599999996</v>
      </c>
      <c r="E26" s="60">
        <v>5.8574804130000002</v>
      </c>
      <c r="F26" s="30">
        <v>5.5335479080000001</v>
      </c>
      <c r="G26" s="60">
        <v>5.8123632389999997</v>
      </c>
      <c r="H26" s="86">
        <v>6.3442887929999996</v>
      </c>
      <c r="I26" s="60">
        <v>7.3622812700000004</v>
      </c>
      <c r="J26" s="70">
        <v>6.996047431</v>
      </c>
      <c r="M26" s="99">
        <v>-1.6989700043360187</v>
      </c>
      <c r="N26" s="59">
        <v>109.2973947222109</v>
      </c>
      <c r="O26" s="60">
        <v>110.61437447082818</v>
      </c>
      <c r="P26" s="60">
        <v>143.20534909820907</v>
      </c>
      <c r="Q26" s="30">
        <v>137.79247533340575</v>
      </c>
      <c r="R26" s="60">
        <v>143.57164738153912</v>
      </c>
      <c r="S26" s="60">
        <v>126.79304144370553</v>
      </c>
      <c r="T26" s="60">
        <v>111.46525534468358</v>
      </c>
      <c r="U26" s="70">
        <v>111.81630597929519</v>
      </c>
    </row>
    <row r="27" spans="2:21" x14ac:dyDescent="0.2">
      <c r="B27" s="92">
        <v>7.0000000000000007E-2</v>
      </c>
      <c r="C27" s="59">
        <v>6.761842959</v>
      </c>
      <c r="D27" s="60">
        <v>7.5811289879999997</v>
      </c>
      <c r="E27" s="60">
        <v>6.6079841310000003</v>
      </c>
      <c r="F27" s="30">
        <v>5.7041450119999997</v>
      </c>
      <c r="G27" s="60">
        <v>5.8307876209999998</v>
      </c>
      <c r="H27" s="86">
        <v>6.5281899110000001</v>
      </c>
      <c r="I27" s="60">
        <v>7.1043992119999997</v>
      </c>
      <c r="J27" s="70">
        <v>6.8002672009999996</v>
      </c>
      <c r="M27" s="99">
        <v>-1.1549019599857431</v>
      </c>
      <c r="N27" s="59">
        <v>109.6438522549406</v>
      </c>
      <c r="O27" s="60">
        <v>113.8207397202204</v>
      </c>
      <c r="P27" s="60">
        <v>138.18922857646186</v>
      </c>
      <c r="Q27" s="30">
        <v>133.93643479810831</v>
      </c>
      <c r="R27" s="60">
        <v>141.4138941017591</v>
      </c>
      <c r="S27" s="60">
        <v>134.01479630883998</v>
      </c>
      <c r="T27" s="60">
        <v>125.74700836326895</v>
      </c>
      <c r="U27" s="70">
        <v>115.2635586847305</v>
      </c>
    </row>
    <row r="28" spans="2:21" x14ac:dyDescent="0.2">
      <c r="B28" s="92">
        <v>0.22</v>
      </c>
      <c r="C28" s="59">
        <v>6.7726508980000002</v>
      </c>
      <c r="D28" s="60">
        <v>7.3887603759999996</v>
      </c>
      <c r="E28" s="60">
        <v>6.5225540420000003</v>
      </c>
      <c r="F28" s="30">
        <v>5.2284263959999997</v>
      </c>
      <c r="G28" s="60">
        <v>5.199565572</v>
      </c>
      <c r="H28" s="86">
        <v>6.4480573159999999</v>
      </c>
      <c r="I28" s="60">
        <v>6.8432092290000002</v>
      </c>
      <c r="J28" s="70">
        <v>6.8053178890000003</v>
      </c>
      <c r="M28" s="99">
        <v>-0.65757731917779372</v>
      </c>
      <c r="N28" s="59">
        <v>97.774166434004471</v>
      </c>
      <c r="O28" s="60">
        <v>112.42360646380338</v>
      </c>
      <c r="P28" s="60">
        <v>133.10876488418793</v>
      </c>
      <c r="Q28" s="30">
        <v>134.03591193137342</v>
      </c>
      <c r="R28" s="60">
        <v>141.63992608350878</v>
      </c>
      <c r="S28" s="60">
        <v>130.61421567121272</v>
      </c>
      <c r="T28" s="60">
        <v>124.12131165098792</v>
      </c>
      <c r="U28" s="70">
        <v>105.6507209134524</v>
      </c>
    </row>
    <row r="29" spans="2:21" x14ac:dyDescent="0.2">
      <c r="B29" s="92">
        <v>0.67</v>
      </c>
      <c r="C29" s="59">
        <v>3.8515674980000001</v>
      </c>
      <c r="D29" s="60">
        <v>4.2609351430000002</v>
      </c>
      <c r="E29" s="60">
        <v>3.8778054860000002</v>
      </c>
      <c r="F29" s="30">
        <v>3.179302356</v>
      </c>
      <c r="G29" s="60">
        <v>4.167762293</v>
      </c>
      <c r="H29" s="86">
        <v>3.7715661360000001</v>
      </c>
      <c r="I29" s="60">
        <v>4.8226234059999999</v>
      </c>
      <c r="J29" s="70">
        <v>4.4302975189999998</v>
      </c>
      <c r="M29" s="99">
        <v>-0.17392519729917355</v>
      </c>
      <c r="N29" s="59">
        <v>78.371832892357901</v>
      </c>
      <c r="O29" s="60">
        <v>65.75826582471953</v>
      </c>
      <c r="P29" s="60">
        <v>93.805906497393551</v>
      </c>
      <c r="Q29" s="30">
        <v>87.258079304791309</v>
      </c>
      <c r="R29" s="60">
        <v>80.549808926008438</v>
      </c>
      <c r="S29" s="60">
        <v>75.3223373716732</v>
      </c>
      <c r="T29" s="60">
        <v>73.792919179882787</v>
      </c>
      <c r="U29" s="70">
        <v>64.244107198858245</v>
      </c>
    </row>
    <row r="30" spans="2:21" x14ac:dyDescent="0.2">
      <c r="B30" s="92">
        <v>2</v>
      </c>
      <c r="C30" s="59">
        <v>1.048558232</v>
      </c>
      <c r="D30" s="60">
        <v>1.665844028</v>
      </c>
      <c r="E30" s="60">
        <v>1.391625616</v>
      </c>
      <c r="F30" s="30">
        <v>1.3198854440000001</v>
      </c>
      <c r="G30" s="60">
        <v>1.700373567</v>
      </c>
      <c r="H30" s="86">
        <v>1.75527213</v>
      </c>
      <c r="I30" s="60">
        <v>1.370361387</v>
      </c>
      <c r="J30" s="70">
        <v>1.7002125269999999</v>
      </c>
      <c r="M30" s="99">
        <v>0.3010299956639812</v>
      </c>
      <c r="N30" s="59">
        <v>31.974326671030035</v>
      </c>
      <c r="O30" s="60">
        <v>30.60363975429788</v>
      </c>
      <c r="P30" s="60">
        <v>26.655200156173375</v>
      </c>
      <c r="Q30" s="30">
        <v>33.4869788898176</v>
      </c>
      <c r="R30" s="60">
        <v>21.929036763639203</v>
      </c>
      <c r="S30" s="60">
        <v>29.447823456357664</v>
      </c>
      <c r="T30" s="60">
        <v>26.482018491106363</v>
      </c>
      <c r="U30" s="70">
        <v>26.6709021245914</v>
      </c>
    </row>
    <row r="31" spans="2:21" x14ac:dyDescent="0.2">
      <c r="B31" s="92">
        <v>6</v>
      </c>
      <c r="C31" s="59">
        <v>0.84426548899999998</v>
      </c>
      <c r="D31" s="87">
        <v>1.041537508</v>
      </c>
      <c r="E31" s="60">
        <v>1.3650213280000001</v>
      </c>
      <c r="F31" s="30">
        <v>0.77076081600000002</v>
      </c>
      <c r="G31" s="60">
        <v>1.303025916</v>
      </c>
      <c r="H31" s="86">
        <v>1.474597274</v>
      </c>
      <c r="I31" s="60">
        <v>1.2727272730000001</v>
      </c>
      <c r="J31" s="70">
        <v>1.6278209400000001</v>
      </c>
      <c r="M31" s="99">
        <v>0.77815125038364363</v>
      </c>
      <c r="N31" s="59">
        <v>24.502484101820873</v>
      </c>
      <c r="O31" s="60">
        <v>25.709998451053277</v>
      </c>
      <c r="P31" s="60">
        <v>24.756097560975572</v>
      </c>
      <c r="Q31" s="30">
        <v>32.061171525496249</v>
      </c>
      <c r="R31" s="60">
        <v>17.656557713707986</v>
      </c>
      <c r="S31" s="60">
        <v>18.411695298282201</v>
      </c>
      <c r="T31" s="60">
        <v>25.975750698690913</v>
      </c>
      <c r="U31" s="70">
        <v>15.574750344427324</v>
      </c>
    </row>
    <row r="32" spans="2:21" x14ac:dyDescent="0.2">
      <c r="B32" s="92">
        <v>18.16</v>
      </c>
      <c r="C32" s="59">
        <v>1.123595506</v>
      </c>
      <c r="D32" s="60">
        <v>1.4775187869999999</v>
      </c>
      <c r="E32" s="60">
        <v>0.88452683899999995</v>
      </c>
      <c r="F32" s="30">
        <v>0.73352725399999996</v>
      </c>
      <c r="G32" s="60">
        <v>0.95380029799999999</v>
      </c>
      <c r="H32" s="87">
        <v>1.319399086</v>
      </c>
      <c r="I32" s="60">
        <v>1.1691542290000001</v>
      </c>
      <c r="J32" s="70">
        <v>0.88697415099999999</v>
      </c>
      <c r="M32" s="99">
        <v>1.2591158441850663</v>
      </c>
      <c r="N32" s="59">
        <v>17.935542461072515</v>
      </c>
      <c r="O32" s="60">
        <v>23.004076467294933</v>
      </c>
      <c r="P32" s="60">
        <v>22.741475549083837</v>
      </c>
      <c r="Q32" s="30">
        <v>17.469630535925791</v>
      </c>
      <c r="R32" s="60">
        <v>23.498329790464656</v>
      </c>
      <c r="S32" s="60">
        <v>26.118719209798712</v>
      </c>
      <c r="T32" s="60">
        <v>16.832153586186593</v>
      </c>
      <c r="U32" s="70">
        <v>14.822372423563568</v>
      </c>
    </row>
    <row r="33" spans="2:21" x14ac:dyDescent="0.2">
      <c r="B33" s="92">
        <v>54.5</v>
      </c>
      <c r="C33" s="59">
        <v>0.71190722200000001</v>
      </c>
      <c r="D33" s="60">
        <v>0.64645039999999998</v>
      </c>
      <c r="E33" s="60">
        <v>0.36293523900000002</v>
      </c>
      <c r="F33" s="30">
        <v>0.54735840099999999</v>
      </c>
      <c r="G33" s="60">
        <v>3.4520151819999998</v>
      </c>
      <c r="H33" s="86">
        <v>0.83342979500000003</v>
      </c>
      <c r="I33" s="60">
        <v>0.90079946</v>
      </c>
      <c r="J33" s="70">
        <v>1.126023658</v>
      </c>
      <c r="M33" s="99">
        <v>1.7363965022766426</v>
      </c>
      <c r="N33" s="59">
        <v>64.912712852247751</v>
      </c>
      <c r="O33" s="60">
        <v>14.53107171795676</v>
      </c>
      <c r="P33" s="60">
        <v>17.521648023596558</v>
      </c>
      <c r="Q33" s="30">
        <v>22.177892393674583</v>
      </c>
      <c r="R33" s="60">
        <v>14.888481316314579</v>
      </c>
      <c r="S33" s="60">
        <v>11.427574806254452</v>
      </c>
      <c r="T33" s="60">
        <v>6.9064966860369958</v>
      </c>
      <c r="U33" s="70">
        <v>11.060461649303667</v>
      </c>
    </row>
    <row r="34" spans="2:21" x14ac:dyDescent="0.2">
      <c r="B34" s="93">
        <v>163.5</v>
      </c>
      <c r="C34" s="61">
        <v>0.678707006</v>
      </c>
      <c r="D34" s="62">
        <v>0.89733131300000002</v>
      </c>
      <c r="E34" s="62">
        <v>0.399224364</v>
      </c>
      <c r="F34" s="63">
        <v>0.71031135300000003</v>
      </c>
      <c r="G34" s="62">
        <v>0.31119090399999999</v>
      </c>
      <c r="H34" s="88">
        <v>0.63656725199999997</v>
      </c>
      <c r="I34" s="62">
        <v>0.50870449900000003</v>
      </c>
      <c r="J34" s="75">
        <v>0.60668498199999998</v>
      </c>
      <c r="M34" s="100">
        <v>2.2135177569963047</v>
      </c>
      <c r="N34" s="61">
        <v>5.8517256466163872</v>
      </c>
      <c r="O34" s="62">
        <v>11.098720550344387</v>
      </c>
      <c r="P34" s="62">
        <v>9.8949228809493697</v>
      </c>
      <c r="Q34" s="63">
        <v>11.949122157975042</v>
      </c>
      <c r="R34" s="62">
        <v>14.194148134099805</v>
      </c>
      <c r="S34" s="62">
        <v>15.862501926612058</v>
      </c>
      <c r="T34" s="62">
        <v>7.5970626526590657</v>
      </c>
      <c r="U34" s="75">
        <v>14.353249113513119</v>
      </c>
    </row>
    <row r="35" spans="2:21" x14ac:dyDescent="0.2">
      <c r="B35" s="76"/>
      <c r="C35" s="60"/>
      <c r="D35" s="87"/>
      <c r="E35" s="60"/>
      <c r="F35" s="60"/>
      <c r="G35" s="60"/>
      <c r="H35" s="60"/>
      <c r="I35" s="60"/>
      <c r="J35" s="70"/>
      <c r="M35" s="102"/>
      <c r="N35" s="60"/>
      <c r="O35" s="60"/>
      <c r="P35" s="60"/>
      <c r="Q35" s="60"/>
      <c r="R35" s="60"/>
      <c r="S35" s="60"/>
      <c r="T35" s="60"/>
      <c r="U35" s="70"/>
    </row>
    <row r="36" spans="2:21" x14ac:dyDescent="0.2">
      <c r="B36" s="76"/>
      <c r="C36" s="60"/>
      <c r="D36" s="87"/>
      <c r="E36" s="60"/>
      <c r="F36" s="60"/>
      <c r="G36" s="60"/>
      <c r="H36" s="60"/>
      <c r="I36" s="60"/>
      <c r="J36" s="70"/>
      <c r="M36" s="76"/>
      <c r="N36" s="60"/>
      <c r="O36" s="60"/>
      <c r="P36" s="60"/>
      <c r="Q36" s="60"/>
      <c r="R36" s="60"/>
      <c r="S36" s="60"/>
      <c r="T36" s="60"/>
      <c r="U36" s="70"/>
    </row>
    <row r="37" spans="2:21" x14ac:dyDescent="0.2">
      <c r="B37" s="94" t="s">
        <v>47</v>
      </c>
      <c r="C37" s="60"/>
      <c r="D37" s="87"/>
      <c r="E37" s="60"/>
      <c r="F37" s="60"/>
      <c r="G37" s="60"/>
      <c r="H37" s="60"/>
      <c r="I37" s="60"/>
      <c r="J37" s="70"/>
      <c r="M37" s="69" t="s">
        <v>55</v>
      </c>
      <c r="N37" s="60"/>
      <c r="O37" s="60"/>
      <c r="P37" s="60"/>
      <c r="Q37" s="60"/>
      <c r="R37" s="60"/>
      <c r="S37" s="60"/>
      <c r="T37" s="60"/>
      <c r="U37" s="70"/>
    </row>
    <row r="38" spans="2:21" x14ac:dyDescent="0.2">
      <c r="B38" s="93" t="s">
        <v>52</v>
      </c>
      <c r="C38" s="50" t="s">
        <v>53</v>
      </c>
      <c r="D38" s="53"/>
      <c r="E38" s="53"/>
      <c r="F38" s="64"/>
      <c r="G38" s="53" t="s">
        <v>45</v>
      </c>
      <c r="H38" s="53"/>
      <c r="I38" s="53"/>
      <c r="J38" s="72"/>
      <c r="M38" s="76"/>
      <c r="N38" s="60"/>
      <c r="O38" s="60"/>
      <c r="P38" s="60"/>
      <c r="Q38" s="60"/>
      <c r="R38" s="60"/>
      <c r="S38" s="60"/>
      <c r="T38" s="60"/>
      <c r="U38" s="70"/>
    </row>
    <row r="39" spans="2:21" x14ac:dyDescent="0.2">
      <c r="B39" s="91">
        <v>0</v>
      </c>
      <c r="C39" s="59">
        <v>18.995538929999999</v>
      </c>
      <c r="D39" s="60">
        <v>19.04186795</v>
      </c>
      <c r="E39" s="60">
        <v>19.38973648</v>
      </c>
      <c r="F39" s="30">
        <v>19.233817699999999</v>
      </c>
      <c r="G39" s="60">
        <v>18.28098305</v>
      </c>
      <c r="H39" s="86">
        <v>18.9370485</v>
      </c>
      <c r="I39" s="60">
        <v>19.271356780000001</v>
      </c>
      <c r="J39" s="70">
        <v>19.795609389999999</v>
      </c>
      <c r="M39" s="90" t="s">
        <v>54</v>
      </c>
      <c r="N39" s="50" t="s">
        <v>53</v>
      </c>
      <c r="O39" s="53"/>
      <c r="P39" s="53"/>
      <c r="Q39" s="64"/>
      <c r="R39" s="50" t="s">
        <v>45</v>
      </c>
      <c r="S39" s="53"/>
      <c r="T39" s="53"/>
      <c r="U39" s="72"/>
    </row>
    <row r="40" spans="2:21" x14ac:dyDescent="0.2">
      <c r="B40" s="92">
        <v>2.8E-3</v>
      </c>
      <c r="C40" s="59">
        <v>18.987523299999999</v>
      </c>
      <c r="D40" s="60">
        <v>18.43430905</v>
      </c>
      <c r="E40" s="60">
        <v>19.387201739999998</v>
      </c>
      <c r="F40" s="30">
        <v>19.8438947</v>
      </c>
      <c r="G40" s="60">
        <v>17.626573799999999</v>
      </c>
      <c r="H40" s="86">
        <v>18.450520829999999</v>
      </c>
      <c r="I40" s="60">
        <v>19.046395059999998</v>
      </c>
      <c r="J40" s="70">
        <v>18.505338080000001</v>
      </c>
      <c r="M40" s="107">
        <v>-2.5528419686577806</v>
      </c>
      <c r="N40" s="59">
        <v>101.39376487885798</v>
      </c>
      <c r="O40" s="60">
        <v>104.54242868115573</v>
      </c>
      <c r="P40" s="60">
        <v>106.64952386800238</v>
      </c>
      <c r="Q40" s="30">
        <v>102.57924842611219</v>
      </c>
      <c r="R40" s="59">
        <v>94.011472968207144</v>
      </c>
      <c r="S40" s="60">
        <v>99.227001359876738</v>
      </c>
      <c r="T40" s="60">
        <v>95.135792667096879</v>
      </c>
      <c r="U40" s="70">
        <v>107.92453891138105</v>
      </c>
    </row>
    <row r="41" spans="2:21" x14ac:dyDescent="0.2">
      <c r="B41" s="92">
        <v>8.0000000000000002E-3</v>
      </c>
      <c r="C41" s="59">
        <v>18.961148649999998</v>
      </c>
      <c r="D41" s="60">
        <v>19.540382569999998</v>
      </c>
      <c r="E41" s="60">
        <v>20.021356109999999</v>
      </c>
      <c r="F41" s="30">
        <v>19.11784068</v>
      </c>
      <c r="G41" s="60">
        <v>17.538822920000001</v>
      </c>
      <c r="H41" s="86">
        <v>18.529032260000001</v>
      </c>
      <c r="I41" s="60">
        <v>18.244714930000001</v>
      </c>
      <c r="J41" s="70">
        <v>19.218117410000001</v>
      </c>
      <c r="M41" s="108">
        <v>-2.0969100130080562</v>
      </c>
      <c r="N41" s="59">
        <v>101.53480198956134</v>
      </c>
      <c r="O41" s="60">
        <v>98.624857137080227</v>
      </c>
      <c r="P41" s="60">
        <v>103.27151779928366</v>
      </c>
      <c r="Q41" s="30">
        <v>106.47498518490917</v>
      </c>
      <c r="R41" s="59">
        <v>94.481834638423592</v>
      </c>
      <c r="S41" s="60">
        <v>98.806555589149667</v>
      </c>
      <c r="T41" s="60">
        <v>99.316097799652752</v>
      </c>
      <c r="U41" s="70">
        <v>103.92173369558273</v>
      </c>
    </row>
    <row r="42" spans="2:21" x14ac:dyDescent="0.2">
      <c r="B42" s="92">
        <v>0.02</v>
      </c>
      <c r="C42" s="59">
        <v>18.70050754</v>
      </c>
      <c r="D42" s="60">
        <v>18.69134171</v>
      </c>
      <c r="E42" s="60">
        <v>18.773038440000001</v>
      </c>
      <c r="F42" s="30">
        <v>18.637142480000001</v>
      </c>
      <c r="G42" s="60">
        <v>18.65604523</v>
      </c>
      <c r="H42" s="86">
        <v>18.673377210000002</v>
      </c>
      <c r="I42" s="60">
        <v>19.177550759999999</v>
      </c>
      <c r="J42" s="70">
        <v>17.806995149999999</v>
      </c>
      <c r="M42" s="108">
        <v>-1.6989700043360187</v>
      </c>
      <c r="N42" s="59">
        <v>101.57766511652646</v>
      </c>
      <c r="O42" s="60">
        <v>101.87534022553383</v>
      </c>
      <c r="P42" s="60">
        <v>103.2850198318136</v>
      </c>
      <c r="Q42" s="30">
        <v>103.20153811946552</v>
      </c>
      <c r="R42" s="59">
        <v>97.989594387102002</v>
      </c>
      <c r="S42" s="60">
        <v>101.41201717656476</v>
      </c>
      <c r="T42" s="60">
        <v>100.48914498317632</v>
      </c>
      <c r="U42" s="70">
        <v>111.16760138810899</v>
      </c>
    </row>
    <row r="43" spans="2:21" x14ac:dyDescent="0.2">
      <c r="B43" s="92">
        <v>7.0000000000000007E-2</v>
      </c>
      <c r="C43" s="59">
        <v>18.448223500000001</v>
      </c>
      <c r="D43" s="60">
        <v>19.193324059999998</v>
      </c>
      <c r="E43" s="60">
        <v>19.57773512</v>
      </c>
      <c r="F43" s="30">
        <v>19.590067009999999</v>
      </c>
      <c r="G43" s="60">
        <v>18.247982</v>
      </c>
      <c r="H43" s="86">
        <v>18.156028370000001</v>
      </c>
      <c r="I43" s="60">
        <v>19.02420575</v>
      </c>
      <c r="J43" s="70">
        <v>18.761061949999998</v>
      </c>
      <c r="M43" s="108">
        <v>-1.1549019599857431</v>
      </c>
      <c r="N43" s="59">
        <v>98.650924113260757</v>
      </c>
      <c r="O43" s="60">
        <v>102.68564110533849</v>
      </c>
      <c r="P43" s="60">
        <v>104.28644881323817</v>
      </c>
      <c r="Q43" s="30">
        <v>105.11303988104738</v>
      </c>
      <c r="R43" s="59">
        <v>97.812702433042347</v>
      </c>
      <c r="S43" s="60">
        <v>97.229484332955664</v>
      </c>
      <c r="T43" s="60">
        <v>99.200393159795226</v>
      </c>
      <c r="U43" s="70">
        <v>105.35782028102916</v>
      </c>
    </row>
    <row r="44" spans="2:21" x14ac:dyDescent="0.2">
      <c r="B44" s="92">
        <v>0.22</v>
      </c>
      <c r="C44" s="59">
        <v>18.39246923</v>
      </c>
      <c r="D44" s="60">
        <v>19.0701559</v>
      </c>
      <c r="E44" s="60">
        <v>19.468055939999999</v>
      </c>
      <c r="F44" s="30">
        <v>19.658234660000002</v>
      </c>
      <c r="G44" s="60">
        <v>18.08308444</v>
      </c>
      <c r="H44" s="86">
        <v>18.34546658</v>
      </c>
      <c r="I44" s="60">
        <v>18.20391455</v>
      </c>
      <c r="J44" s="70">
        <v>18.66246057</v>
      </c>
      <c r="M44" s="108">
        <v>-0.65757731917779372</v>
      </c>
      <c r="N44" s="59">
        <v>98.352780979562809</v>
      </c>
      <c r="O44" s="60">
        <v>102.02668274304396</v>
      </c>
      <c r="P44" s="60">
        <v>103.70221100476067</v>
      </c>
      <c r="Q44" s="30">
        <v>105.4788022435947</v>
      </c>
      <c r="R44" s="59">
        <v>96.928819705459603</v>
      </c>
      <c r="S44" s="60">
        <v>98.243967184667852</v>
      </c>
      <c r="T44" s="60">
        <v>94.923041927310791</v>
      </c>
      <c r="U44" s="70">
        <v>104.80409755435673</v>
      </c>
    </row>
    <row r="45" spans="2:21" x14ac:dyDescent="0.2">
      <c r="B45" s="92">
        <v>0.67</v>
      </c>
      <c r="C45" s="59">
        <v>13.045381580000001</v>
      </c>
      <c r="D45" s="60">
        <v>13.427268959999999</v>
      </c>
      <c r="E45" s="60">
        <v>13.94502829</v>
      </c>
      <c r="F45" s="30">
        <v>15.03336386</v>
      </c>
      <c r="G45" s="60">
        <v>12.49353337</v>
      </c>
      <c r="H45" s="87">
        <v>11.9704625</v>
      </c>
      <c r="I45" s="60">
        <v>11.7773561</v>
      </c>
      <c r="J45" s="70">
        <v>13.192121889999999</v>
      </c>
      <c r="M45" s="108">
        <v>-0.17392519729917355</v>
      </c>
      <c r="N45" s="59">
        <v>69.759505484868342</v>
      </c>
      <c r="O45" s="60">
        <v>71.836838529629006</v>
      </c>
      <c r="P45" s="60">
        <v>74.282212428612311</v>
      </c>
      <c r="Q45" s="30">
        <v>80.663459422706907</v>
      </c>
      <c r="R45" s="59">
        <v>66.967748072836542</v>
      </c>
      <c r="S45" s="60">
        <v>64.104432532725966</v>
      </c>
      <c r="T45" s="60">
        <v>61.412201449870615</v>
      </c>
      <c r="U45" s="70">
        <v>74.083930371915599</v>
      </c>
    </row>
    <row r="46" spans="2:21" x14ac:dyDescent="0.2">
      <c r="B46" s="92">
        <v>2</v>
      </c>
      <c r="C46" s="59">
        <v>3.625730994</v>
      </c>
      <c r="D46" s="60">
        <v>2.445500279</v>
      </c>
      <c r="E46" s="60">
        <v>3.433055419</v>
      </c>
      <c r="F46" s="30">
        <v>3.103572717</v>
      </c>
      <c r="G46" s="60">
        <v>3.5770968139999999</v>
      </c>
      <c r="H46" s="86">
        <v>3.2685930839999999</v>
      </c>
      <c r="I46" s="60">
        <v>3.291647003</v>
      </c>
      <c r="J46" s="70">
        <v>2.8100113769999999</v>
      </c>
      <c r="M46" s="108">
        <v>0.3010299956639812</v>
      </c>
      <c r="N46" s="59">
        <v>17.359395096960213</v>
      </c>
      <c r="O46" s="60">
        <v>22.867504256822965</v>
      </c>
      <c r="P46" s="60">
        <v>22.119494546229816</v>
      </c>
      <c r="Q46" s="30">
        <v>22.661727510049669</v>
      </c>
      <c r="R46" s="59">
        <v>15.14879690939226</v>
      </c>
      <c r="S46" s="60">
        <v>20.490296089324563</v>
      </c>
      <c r="T46" s="60">
        <v>18.246358831890579</v>
      </c>
      <c r="U46" s="70">
        <v>19.088623720509389</v>
      </c>
    </row>
    <row r="47" spans="2:21" x14ac:dyDescent="0.2">
      <c r="B47" s="92">
        <v>6</v>
      </c>
      <c r="C47" s="59">
        <v>3.3644043109999999</v>
      </c>
      <c r="D47" s="60">
        <v>2.5715366190000002</v>
      </c>
      <c r="E47" s="60">
        <v>3.3894049709999998</v>
      </c>
      <c r="F47" s="30">
        <v>3.3163567450000002</v>
      </c>
      <c r="G47" s="60">
        <v>4.1550005600000004</v>
      </c>
      <c r="H47" s="86">
        <v>3.1897167340000001</v>
      </c>
      <c r="I47" s="60">
        <v>2.8852681599999999</v>
      </c>
      <c r="J47" s="70">
        <v>2.9866356770000002</v>
      </c>
      <c r="M47" s="108">
        <v>0.77815125038364363</v>
      </c>
      <c r="N47" s="59">
        <v>17.990978605677249</v>
      </c>
      <c r="O47" s="60">
        <v>13.757902775204869</v>
      </c>
      <c r="P47" s="60">
        <v>18.054642468922076</v>
      </c>
      <c r="Q47" s="30">
        <v>17.794341319717631</v>
      </c>
      <c r="R47" s="59">
        <v>22.271604241233337</v>
      </c>
      <c r="S47" s="60">
        <v>17.081627486265077</v>
      </c>
      <c r="T47" s="60">
        <v>15.045029455805761</v>
      </c>
      <c r="U47" s="70">
        <v>16.772260855258374</v>
      </c>
    </row>
    <row r="48" spans="2:21" x14ac:dyDescent="0.2">
      <c r="B48" s="92">
        <v>18.16</v>
      </c>
      <c r="C48" s="59">
        <v>3.3461483699999999</v>
      </c>
      <c r="D48" s="60">
        <v>2.0997375329999999</v>
      </c>
      <c r="E48" s="60">
        <v>2.379878186</v>
      </c>
      <c r="F48" s="30">
        <v>2.4843330350000001</v>
      </c>
      <c r="G48" s="60">
        <v>2.668777564</v>
      </c>
      <c r="H48" s="86">
        <v>2.3266219239999999</v>
      </c>
      <c r="I48" s="60">
        <v>2.4611254059999998</v>
      </c>
      <c r="J48" s="70">
        <v>2.6324825449999998</v>
      </c>
      <c r="M48" s="108">
        <v>1.2591158441850663</v>
      </c>
      <c r="N48" s="59">
        <v>19.388409570917133</v>
      </c>
      <c r="O48" s="60">
        <v>13.083599444349161</v>
      </c>
      <c r="P48" s="60">
        <v>18.287159162117117</v>
      </c>
      <c r="Q48" s="30">
        <v>16.652621080017941</v>
      </c>
      <c r="R48" s="59">
        <v>19.173928719050334</v>
      </c>
      <c r="S48" s="60">
        <v>17.504027509831825</v>
      </c>
      <c r="T48" s="60">
        <v>17.164063571507441</v>
      </c>
      <c r="U48" s="70">
        <v>15.780379300361691</v>
      </c>
    </row>
    <row r="49" spans="2:21" x14ac:dyDescent="0.2">
      <c r="B49" s="92">
        <v>54.5</v>
      </c>
      <c r="C49" s="59">
        <v>3.2462949889999999</v>
      </c>
      <c r="D49" s="60">
        <v>4.2742433599999998</v>
      </c>
      <c r="E49" s="60">
        <v>4.1525012139999999</v>
      </c>
      <c r="F49" s="30">
        <v>4.2234984449999997</v>
      </c>
      <c r="G49" s="60">
        <v>2.8261664030000002</v>
      </c>
      <c r="H49" s="86">
        <v>3.8262302799999999</v>
      </c>
      <c r="I49" s="60">
        <v>3.4992047259999999</v>
      </c>
      <c r="J49" s="70">
        <v>3.3991102999999998</v>
      </c>
      <c r="M49" s="108">
        <v>1.7363965022766426</v>
      </c>
      <c r="N49" s="59">
        <v>10.44374958099219</v>
      </c>
      <c r="O49" s="60">
        <v>11.610970979670148</v>
      </c>
      <c r="P49" s="60">
        <v>12.368331526955895</v>
      </c>
      <c r="Q49" s="30">
        <v>14.218796952186958</v>
      </c>
      <c r="R49" s="59">
        <v>12.687561946210177</v>
      </c>
      <c r="S49" s="60">
        <v>13.521759405786337</v>
      </c>
      <c r="T49" s="60">
        <v>14.578101831899886</v>
      </c>
      <c r="U49" s="70">
        <v>13.111487887762612</v>
      </c>
    </row>
    <row r="50" spans="2:21" ht="17" thickBot="1" x14ac:dyDescent="0.25">
      <c r="B50" s="95">
        <v>163.5</v>
      </c>
      <c r="C50" s="79">
        <v>1.953034178</v>
      </c>
      <c r="D50" s="96">
        <v>2.170246261</v>
      </c>
      <c r="E50" s="80">
        <v>2.3219116319999999</v>
      </c>
      <c r="F50" s="84">
        <v>2.6499774469999999</v>
      </c>
      <c r="G50" s="80">
        <v>2.366997295</v>
      </c>
      <c r="H50" s="97">
        <v>2.524969139</v>
      </c>
      <c r="I50" s="80">
        <v>2.7957228779999999</v>
      </c>
      <c r="J50" s="81">
        <v>2.3347620120000001</v>
      </c>
      <c r="M50" s="109">
        <v>2.2135177569963047</v>
      </c>
      <c r="N50" s="79">
        <v>17.893355899907302</v>
      </c>
      <c r="O50" s="80">
        <v>11.233744296814397</v>
      </c>
      <c r="P50" s="80">
        <v>12.677107085105996</v>
      </c>
      <c r="Q50" s="84">
        <v>13.330010421428343</v>
      </c>
      <c r="R50" s="79">
        <v>14.305162384279907</v>
      </c>
      <c r="S50" s="80">
        <v>12.459566889143455</v>
      </c>
      <c r="T50" s="80">
        <v>12.833366662801948</v>
      </c>
      <c r="U50" s="81">
        <v>14.783418108542643</v>
      </c>
    </row>
    <row r="53" spans="2:21" x14ac:dyDescent="0.2">
      <c r="N53"/>
      <c r="O53"/>
      <c r="P53"/>
      <c r="Q53"/>
      <c r="R53"/>
      <c r="S53"/>
      <c r="T53"/>
      <c r="U53"/>
    </row>
    <row r="54" spans="2:21" x14ac:dyDescent="0.2">
      <c r="N54"/>
      <c r="O54"/>
      <c r="P54"/>
      <c r="Q54"/>
      <c r="R54"/>
      <c r="S54"/>
      <c r="T54"/>
      <c r="U54"/>
    </row>
    <row r="55" spans="2:21" x14ac:dyDescent="0.2">
      <c r="N55"/>
      <c r="O55"/>
      <c r="P55"/>
      <c r="Q55"/>
      <c r="R55"/>
      <c r="S55"/>
      <c r="T55"/>
      <c r="U55"/>
    </row>
    <row r="56" spans="2:21" x14ac:dyDescent="0.2">
      <c r="N56"/>
      <c r="O56"/>
      <c r="P56"/>
      <c r="Q56"/>
      <c r="R56"/>
      <c r="S56"/>
      <c r="T56"/>
      <c r="U56"/>
    </row>
    <row r="57" spans="2:21" x14ac:dyDescent="0.2">
      <c r="N57"/>
      <c r="O57"/>
      <c r="P57"/>
      <c r="Q57"/>
      <c r="R57"/>
      <c r="S57"/>
      <c r="T57"/>
      <c r="U57"/>
    </row>
    <row r="58" spans="2:21" x14ac:dyDescent="0.2">
      <c r="N58"/>
      <c r="O58"/>
      <c r="P58"/>
      <c r="Q58"/>
      <c r="R58"/>
      <c r="S58"/>
      <c r="T58"/>
      <c r="U58"/>
    </row>
    <row r="59" spans="2:21" x14ac:dyDescent="0.2">
      <c r="N59"/>
      <c r="O59"/>
      <c r="P59"/>
      <c r="Q59"/>
      <c r="R59"/>
      <c r="S59"/>
      <c r="T59"/>
      <c r="U59"/>
    </row>
    <row r="60" spans="2:21" x14ac:dyDescent="0.2">
      <c r="N60"/>
      <c r="O60"/>
      <c r="P60"/>
      <c r="Q60"/>
      <c r="R60"/>
      <c r="S60"/>
      <c r="T60"/>
      <c r="U60"/>
    </row>
    <row r="61" spans="2:21" x14ac:dyDescent="0.2">
      <c r="N61"/>
      <c r="O61"/>
      <c r="P61"/>
      <c r="Q61"/>
      <c r="R61"/>
      <c r="S61"/>
      <c r="T61"/>
      <c r="U61"/>
    </row>
    <row r="62" spans="2:21" x14ac:dyDescent="0.2">
      <c r="N62"/>
      <c r="O62"/>
      <c r="P62"/>
      <c r="Q62"/>
      <c r="R62"/>
      <c r="S62"/>
      <c r="T62"/>
      <c r="U62"/>
    </row>
    <row r="63" spans="2:21" x14ac:dyDescent="0.2">
      <c r="N63"/>
      <c r="O63"/>
      <c r="P63"/>
      <c r="Q63"/>
      <c r="R63"/>
      <c r="S63"/>
      <c r="T63"/>
      <c r="U63"/>
    </row>
  </sheetData>
  <sortState xmlns:xlrd2="http://schemas.microsoft.com/office/spreadsheetml/2017/richdata2" ref="B7:B18">
    <sortCondition ref="B7:B18"/>
  </sortState>
  <mergeCells count="12">
    <mergeCell ref="N7:Q7"/>
    <mergeCell ref="R7:U7"/>
    <mergeCell ref="N23:Q23"/>
    <mergeCell ref="R23:U23"/>
    <mergeCell ref="N39:Q39"/>
    <mergeCell ref="R39:U39"/>
    <mergeCell ref="G6:J6"/>
    <mergeCell ref="C6:F6"/>
    <mergeCell ref="C22:F22"/>
    <mergeCell ref="G22:J22"/>
    <mergeCell ref="C38:F38"/>
    <mergeCell ref="G38:J3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9DD4F-9F14-FA41-88A6-2B53C018CFE6}">
  <dimension ref="B2:Q50"/>
  <sheetViews>
    <sheetView zoomScale="83" workbookViewId="0">
      <selection activeCell="U28" sqref="U28"/>
    </sheetView>
  </sheetViews>
  <sheetFormatPr baseColWidth="10" defaultRowHeight="16" x14ac:dyDescent="0.2"/>
  <cols>
    <col min="1" max="1" width="10.83203125" style="2"/>
    <col min="2" max="2" width="12" style="2" customWidth="1"/>
    <col min="3" max="6" width="10.83203125" style="2"/>
    <col min="7" max="7" width="11.83203125" style="2" customWidth="1"/>
    <col min="8" max="10" width="10.83203125" style="2"/>
    <col min="11" max="11" width="18.5" style="2" customWidth="1"/>
    <col min="12" max="16384" width="10.83203125" style="2"/>
  </cols>
  <sheetData>
    <row r="2" spans="2:17" ht="18" x14ac:dyDescent="0.2">
      <c r="B2" s="12" t="s">
        <v>26</v>
      </c>
    </row>
    <row r="4" spans="2:17" ht="17" thickBot="1" x14ac:dyDescent="0.25"/>
    <row r="5" spans="2:17" x14ac:dyDescent="0.2">
      <c r="B5" s="82" t="s">
        <v>46</v>
      </c>
      <c r="C5" s="67"/>
      <c r="D5" s="67"/>
      <c r="E5" s="67"/>
      <c r="F5" s="67"/>
      <c r="G5" s="67"/>
      <c r="H5" s="68"/>
      <c r="K5" s="82" t="s">
        <v>49</v>
      </c>
      <c r="L5" s="67"/>
      <c r="M5" s="67"/>
      <c r="N5" s="67"/>
      <c r="O5" s="67"/>
      <c r="P5" s="67"/>
      <c r="Q5" s="68"/>
    </row>
    <row r="6" spans="2:17" x14ac:dyDescent="0.2">
      <c r="B6" s="71" t="s">
        <v>43</v>
      </c>
      <c r="C6" s="53" t="s">
        <v>44</v>
      </c>
      <c r="D6" s="53"/>
      <c r="E6" s="64"/>
      <c r="F6" s="50" t="s">
        <v>45</v>
      </c>
      <c r="G6" s="53"/>
      <c r="H6" s="72"/>
      <c r="K6" s="76"/>
      <c r="L6" s="60"/>
      <c r="M6" s="60"/>
      <c r="N6" s="60"/>
      <c r="O6" s="60"/>
      <c r="P6" s="60"/>
      <c r="Q6" s="70"/>
    </row>
    <row r="7" spans="2:17" x14ac:dyDescent="0.2">
      <c r="B7" s="73">
        <v>0</v>
      </c>
      <c r="C7" s="60">
        <v>31.114999999999998</v>
      </c>
      <c r="D7" s="60">
        <v>32.765000000000001</v>
      </c>
      <c r="E7" s="30">
        <v>31.513999999999999</v>
      </c>
      <c r="F7" s="59">
        <v>29.163</v>
      </c>
      <c r="G7" s="60">
        <v>32.322000000000003</v>
      </c>
      <c r="H7" s="70">
        <v>29.867000000000001</v>
      </c>
      <c r="K7" s="71" t="s">
        <v>50</v>
      </c>
      <c r="L7" s="53" t="s">
        <v>44</v>
      </c>
      <c r="M7" s="53"/>
      <c r="N7" s="64"/>
      <c r="O7" s="50" t="s">
        <v>45</v>
      </c>
      <c r="P7" s="53"/>
      <c r="Q7" s="72"/>
    </row>
    <row r="8" spans="2:17" x14ac:dyDescent="0.2">
      <c r="B8" s="73">
        <v>1.5625000000000001E-3</v>
      </c>
      <c r="C8" s="60">
        <v>31.54</v>
      </c>
      <c r="D8" s="60">
        <v>31.388999999999999</v>
      </c>
      <c r="E8" s="30">
        <v>31.643999999999998</v>
      </c>
      <c r="F8" s="59">
        <v>31.140999999999998</v>
      </c>
      <c r="G8" s="60">
        <v>31.870999999999999</v>
      </c>
      <c r="H8" s="70">
        <v>31.359000000000002</v>
      </c>
      <c r="K8" s="83">
        <v>-2.8061799739838871</v>
      </c>
      <c r="L8" s="58">
        <v>99.188628215611047</v>
      </c>
      <c r="M8" s="65">
        <v>98.713755582112086</v>
      </c>
      <c r="N8" s="66">
        <v>99.5156928108686</v>
      </c>
      <c r="O8" s="65">
        <v>102.26929392446633</v>
      </c>
      <c r="P8" s="65">
        <v>104.66666666666666</v>
      </c>
      <c r="Q8" s="77">
        <v>102.98522167487685</v>
      </c>
    </row>
    <row r="9" spans="2:17" x14ac:dyDescent="0.2">
      <c r="B9" s="73">
        <v>6.2500000000000003E-3</v>
      </c>
      <c r="C9" s="60">
        <v>32.798999999999999</v>
      </c>
      <c r="D9" s="60">
        <v>32.125999999999998</v>
      </c>
      <c r="E9" s="30">
        <v>32.552</v>
      </c>
      <c r="F9" s="59">
        <v>31.757000000000001</v>
      </c>
      <c r="G9" s="60">
        <v>29.029</v>
      </c>
      <c r="H9" s="70">
        <v>30.664000000000001</v>
      </c>
      <c r="K9" s="73">
        <v>-2.2041199826559246</v>
      </c>
      <c r="L9" s="59">
        <v>103.14799672935405</v>
      </c>
      <c r="M9" s="60">
        <v>101.0315114158123</v>
      </c>
      <c r="N9" s="30">
        <v>102.37121831561733</v>
      </c>
      <c r="O9" s="60">
        <v>104.29228243021346</v>
      </c>
      <c r="P9" s="60">
        <v>95.333333333333343</v>
      </c>
      <c r="Q9" s="70">
        <v>100.70279146141216</v>
      </c>
    </row>
    <row r="10" spans="2:17" x14ac:dyDescent="0.2">
      <c r="B10" s="73">
        <v>2.5000000000000001E-2</v>
      </c>
      <c r="C10" s="60">
        <v>32.04</v>
      </c>
      <c r="D10" s="60">
        <v>31.32</v>
      </c>
      <c r="E10" s="30">
        <v>31.173999999999999</v>
      </c>
      <c r="F10" s="59">
        <v>31.564</v>
      </c>
      <c r="G10" s="60">
        <v>31.741</v>
      </c>
      <c r="H10" s="70">
        <v>29.872</v>
      </c>
      <c r="K10" s="73">
        <v>-1.6020599913279623</v>
      </c>
      <c r="L10" s="59">
        <v>100.76105415434932</v>
      </c>
      <c r="M10" s="60">
        <v>98.496760802566214</v>
      </c>
      <c r="N10" s="30">
        <v>98.037612428454622</v>
      </c>
      <c r="O10" s="60">
        <v>103.65845648604271</v>
      </c>
      <c r="P10" s="60">
        <v>104.23973727422002</v>
      </c>
      <c r="Q10" s="70">
        <v>98.101806239737272</v>
      </c>
    </row>
    <row r="11" spans="2:17" x14ac:dyDescent="0.2">
      <c r="B11" s="73">
        <v>0.1</v>
      </c>
      <c r="C11" s="60">
        <v>31.259</v>
      </c>
      <c r="D11" s="60">
        <v>33.159999999999997</v>
      </c>
      <c r="E11" s="30">
        <v>31.331</v>
      </c>
      <c r="F11" s="59">
        <v>30.753</v>
      </c>
      <c r="G11" s="60">
        <v>32.89</v>
      </c>
      <c r="H11" s="70">
        <v>30.727</v>
      </c>
      <c r="K11" s="73">
        <v>-1</v>
      </c>
      <c r="L11" s="59">
        <v>98.304924838040137</v>
      </c>
      <c r="M11" s="60">
        <v>104.28328825712308</v>
      </c>
      <c r="N11" s="30">
        <v>98.531354173218446</v>
      </c>
      <c r="O11" s="60">
        <v>100.99507389162561</v>
      </c>
      <c r="P11" s="60">
        <v>108.01313628899835</v>
      </c>
      <c r="Q11" s="70">
        <v>100.90968801313629</v>
      </c>
    </row>
    <row r="12" spans="2:17" x14ac:dyDescent="0.2">
      <c r="B12" s="73">
        <v>0.2</v>
      </c>
      <c r="C12" s="60">
        <v>30.088000000000001</v>
      </c>
      <c r="D12" s="60">
        <v>23.776</v>
      </c>
      <c r="E12" s="30">
        <v>29.417000000000002</v>
      </c>
      <c r="F12" s="59">
        <v>30.622</v>
      </c>
      <c r="G12" s="60">
        <v>29.175000000000001</v>
      </c>
      <c r="H12" s="70">
        <v>29.498000000000001</v>
      </c>
      <c r="K12" s="73">
        <v>-0.69897000433601875</v>
      </c>
      <c r="L12" s="59">
        <v>94.622303289515074</v>
      </c>
      <c r="M12" s="60">
        <v>74.771998238882958</v>
      </c>
      <c r="N12" s="30">
        <v>92.512107679728288</v>
      </c>
      <c r="O12" s="60">
        <v>100.5648604269294</v>
      </c>
      <c r="P12" s="60">
        <v>95.812807881773395</v>
      </c>
      <c r="Q12" s="70">
        <v>96.873563218390814</v>
      </c>
    </row>
    <row r="13" spans="2:17" x14ac:dyDescent="0.2">
      <c r="B13" s="73">
        <v>0.4</v>
      </c>
      <c r="C13" s="60">
        <v>15.675000000000001</v>
      </c>
      <c r="D13" s="60">
        <v>12.603999999999999</v>
      </c>
      <c r="E13" s="30">
        <v>12.097</v>
      </c>
      <c r="F13" s="59">
        <v>13.202999999999999</v>
      </c>
      <c r="G13" s="60">
        <v>13.24</v>
      </c>
      <c r="H13" s="70">
        <v>13.682</v>
      </c>
      <c r="K13" s="73">
        <v>-0.3979400086720376</v>
      </c>
      <c r="L13" s="59">
        <v>49.29555317944525</v>
      </c>
      <c r="M13" s="60">
        <v>39.637713063714699</v>
      </c>
      <c r="N13" s="30">
        <v>38.04327316183408</v>
      </c>
      <c r="O13" s="60">
        <v>43.359605911330043</v>
      </c>
      <c r="P13" s="60">
        <v>43.481116584564859</v>
      </c>
      <c r="Q13" s="70">
        <v>44.932676518883419</v>
      </c>
    </row>
    <row r="14" spans="2:17" x14ac:dyDescent="0.2">
      <c r="B14" s="73">
        <v>0.8</v>
      </c>
      <c r="C14" s="60">
        <v>0.89100000000000001</v>
      </c>
      <c r="D14" s="60">
        <v>1.587</v>
      </c>
      <c r="E14" s="30">
        <v>0.92600000000000005</v>
      </c>
      <c r="F14" s="59">
        <v>0.66500000000000004</v>
      </c>
      <c r="G14" s="60">
        <v>0.96899999999999997</v>
      </c>
      <c r="H14" s="70">
        <v>0.9</v>
      </c>
      <c r="K14" s="73">
        <v>-9.6910013008056392E-2</v>
      </c>
      <c r="L14" s="59">
        <v>2.802063022831625</v>
      </c>
      <c r="M14" s="60">
        <v>4.9908799295553186</v>
      </c>
      <c r="N14" s="30">
        <v>2.9121328385433047</v>
      </c>
      <c r="O14" s="60">
        <v>2.1839080459770117</v>
      </c>
      <c r="P14" s="60">
        <v>3.1822660098522166</v>
      </c>
      <c r="Q14" s="70">
        <v>2.9556650246305423</v>
      </c>
    </row>
    <row r="15" spans="2:17" x14ac:dyDescent="0.2">
      <c r="B15" s="73">
        <v>1.6</v>
      </c>
      <c r="C15" s="60">
        <v>0.72099999999999997</v>
      </c>
      <c r="D15" s="60">
        <v>0.86199999999999999</v>
      </c>
      <c r="E15" s="30">
        <v>0.98599999999999999</v>
      </c>
      <c r="F15" s="59">
        <v>0.74099999999999999</v>
      </c>
      <c r="G15" s="60">
        <v>1.2130000000000001</v>
      </c>
      <c r="H15" s="70">
        <v>0.90600000000000003</v>
      </c>
      <c r="K15" s="73">
        <v>0.20411998265592479</v>
      </c>
      <c r="L15" s="59">
        <v>2.2674382036606078</v>
      </c>
      <c r="M15" s="60">
        <v>2.7108623183848044</v>
      </c>
      <c r="N15" s="30">
        <v>3.1008239511918991</v>
      </c>
      <c r="O15" s="60">
        <v>2.4334975369458127</v>
      </c>
      <c r="P15" s="60">
        <v>3.9835796387520528</v>
      </c>
      <c r="Q15" s="70">
        <v>2.9753694581280787</v>
      </c>
    </row>
    <row r="16" spans="2:17" x14ac:dyDescent="0.2">
      <c r="B16" s="73">
        <v>6.4</v>
      </c>
      <c r="C16" s="60">
        <v>0.84499999999999997</v>
      </c>
      <c r="D16" s="60">
        <v>1.0820000000000001</v>
      </c>
      <c r="E16" s="30">
        <v>1.1459999999999999</v>
      </c>
      <c r="F16" s="59">
        <v>0.95199999999999996</v>
      </c>
      <c r="G16" s="60">
        <v>0.93700000000000006</v>
      </c>
      <c r="H16" s="70">
        <v>1.115</v>
      </c>
      <c r="K16" s="73">
        <v>0.80617997398388719</v>
      </c>
      <c r="L16" s="59">
        <v>2.6573998364677021</v>
      </c>
      <c r="M16" s="60">
        <v>3.4027297314296505</v>
      </c>
      <c r="N16" s="30">
        <v>3.60400025158815</v>
      </c>
      <c r="O16" s="60">
        <v>3.1264367816091951</v>
      </c>
      <c r="P16" s="60">
        <v>3.0771756978653535</v>
      </c>
      <c r="Q16" s="70">
        <v>3.6617405582922826</v>
      </c>
    </row>
    <row r="17" spans="2:17" x14ac:dyDescent="0.2">
      <c r="B17" s="73">
        <v>25.6</v>
      </c>
      <c r="C17" s="60">
        <v>3.129</v>
      </c>
      <c r="D17" s="60">
        <v>3.004</v>
      </c>
      <c r="E17" s="30">
        <v>2.4990000000000001</v>
      </c>
      <c r="F17" s="59">
        <v>2.863</v>
      </c>
      <c r="G17" s="60">
        <v>3.008</v>
      </c>
      <c r="H17" s="70">
        <v>2.6539999999999999</v>
      </c>
      <c r="K17" s="73">
        <v>1.4082399653118496</v>
      </c>
      <c r="L17" s="59">
        <v>9.8402415246241901</v>
      </c>
      <c r="M17" s="60">
        <v>9.447135039939619</v>
      </c>
      <c r="N17" s="30">
        <v>7.8589848418139514</v>
      </c>
      <c r="O17" s="60">
        <v>9.4022988505747129</v>
      </c>
      <c r="P17" s="60">
        <v>9.8784893267651892</v>
      </c>
      <c r="Q17" s="70">
        <v>8.7159277504105077</v>
      </c>
    </row>
    <row r="18" spans="2:17" x14ac:dyDescent="0.2">
      <c r="B18" s="74">
        <v>102.4</v>
      </c>
      <c r="C18" s="62">
        <v>2.8039999999999998</v>
      </c>
      <c r="D18" s="62">
        <v>2.5139999999999998</v>
      </c>
      <c r="E18" s="63">
        <v>2.6960000000000002</v>
      </c>
      <c r="F18" s="61">
        <v>2.6859999999999999</v>
      </c>
      <c r="G18" s="62">
        <v>2.9359999999999999</v>
      </c>
      <c r="H18" s="75">
        <v>2.6309999999999998</v>
      </c>
      <c r="K18" s="74">
        <v>2.0102999566398121</v>
      </c>
      <c r="L18" s="61">
        <v>8.8181646644443035</v>
      </c>
      <c r="M18" s="62">
        <v>7.9061576199760992</v>
      </c>
      <c r="N18" s="63">
        <v>8.4785206616768356</v>
      </c>
      <c r="O18" s="62">
        <v>8.8210180623973731</v>
      </c>
      <c r="P18" s="62">
        <v>9.6420361247947444</v>
      </c>
      <c r="Q18" s="75">
        <v>8.6403940886699502</v>
      </c>
    </row>
    <row r="19" spans="2:17" x14ac:dyDescent="0.2">
      <c r="B19" s="76"/>
      <c r="C19" s="60"/>
      <c r="D19" s="60"/>
      <c r="E19" s="60"/>
      <c r="F19" s="60"/>
      <c r="G19" s="60"/>
      <c r="H19" s="70"/>
      <c r="K19" s="76"/>
      <c r="L19" s="60"/>
      <c r="M19" s="60"/>
      <c r="N19" s="60"/>
      <c r="O19" s="60"/>
      <c r="P19" s="60"/>
      <c r="Q19" s="70"/>
    </row>
    <row r="20" spans="2:17" x14ac:dyDescent="0.2">
      <c r="B20" s="76"/>
      <c r="C20" s="60"/>
      <c r="D20" s="60"/>
      <c r="E20" s="60"/>
      <c r="F20" s="60"/>
      <c r="G20" s="60"/>
      <c r="H20" s="70"/>
      <c r="K20" s="76"/>
      <c r="L20" s="60"/>
      <c r="M20" s="60"/>
      <c r="N20" s="60"/>
      <c r="O20" s="60"/>
      <c r="P20" s="60"/>
      <c r="Q20" s="70"/>
    </row>
    <row r="21" spans="2:17" x14ac:dyDescent="0.2">
      <c r="B21" s="69" t="s">
        <v>48</v>
      </c>
      <c r="C21" s="60"/>
      <c r="D21" s="60"/>
      <c r="E21" s="60"/>
      <c r="F21" s="60"/>
      <c r="G21" s="60"/>
      <c r="H21" s="70"/>
      <c r="K21" s="69" t="s">
        <v>51</v>
      </c>
      <c r="L21" s="60"/>
      <c r="M21" s="60"/>
      <c r="N21" s="60"/>
      <c r="O21" s="60"/>
      <c r="P21" s="60"/>
      <c r="Q21" s="70"/>
    </row>
    <row r="22" spans="2:17" x14ac:dyDescent="0.2">
      <c r="B22" s="71" t="s">
        <v>43</v>
      </c>
      <c r="C22" s="53" t="s">
        <v>44</v>
      </c>
      <c r="D22" s="53"/>
      <c r="E22" s="64"/>
      <c r="F22" s="50" t="s">
        <v>45</v>
      </c>
      <c r="G22" s="53"/>
      <c r="H22" s="72"/>
      <c r="K22" s="76"/>
      <c r="L22" s="60"/>
      <c r="M22" s="60"/>
      <c r="N22" s="60"/>
      <c r="O22" s="60"/>
      <c r="P22" s="60"/>
      <c r="Q22" s="70"/>
    </row>
    <row r="23" spans="2:17" x14ac:dyDescent="0.2">
      <c r="B23" s="73">
        <v>0</v>
      </c>
      <c r="C23" s="58">
        <v>13.39</v>
      </c>
      <c r="D23" s="65">
        <v>12.964</v>
      </c>
      <c r="E23" s="66">
        <v>12.863</v>
      </c>
      <c r="F23" s="65">
        <v>14.372</v>
      </c>
      <c r="G23" s="65">
        <v>14.403</v>
      </c>
      <c r="H23" s="77">
        <v>13.268000000000001</v>
      </c>
      <c r="K23" s="71" t="s">
        <v>50</v>
      </c>
      <c r="L23" s="53" t="s">
        <v>44</v>
      </c>
      <c r="M23" s="53"/>
      <c r="N23" s="64"/>
      <c r="O23" s="50" t="s">
        <v>45</v>
      </c>
      <c r="P23" s="53"/>
      <c r="Q23" s="72"/>
    </row>
    <row r="24" spans="2:17" x14ac:dyDescent="0.2">
      <c r="B24" s="73">
        <v>1.5625000000000001E-3</v>
      </c>
      <c r="C24" s="59">
        <v>13.701000000000001</v>
      </c>
      <c r="D24" s="60">
        <v>13.061999999999999</v>
      </c>
      <c r="E24" s="30">
        <v>13.337999999999999</v>
      </c>
      <c r="F24" s="60">
        <v>14.071999999999999</v>
      </c>
      <c r="G24" s="60">
        <v>13.641</v>
      </c>
      <c r="H24" s="70">
        <v>14.11</v>
      </c>
      <c r="K24" s="83">
        <v>-2.8061799739838871</v>
      </c>
      <c r="L24" s="58">
        <v>104.82785003825555</v>
      </c>
      <c r="M24" s="65">
        <v>99.938791124713077</v>
      </c>
      <c r="N24" s="66">
        <v>102.05049732211168</v>
      </c>
      <c r="O24" s="65">
        <v>100.41387184244329</v>
      </c>
      <c r="P24" s="65">
        <v>97.338375909804483</v>
      </c>
      <c r="Q24" s="77">
        <v>100.68502925645784</v>
      </c>
    </row>
    <row r="25" spans="2:17" x14ac:dyDescent="0.2">
      <c r="B25" s="73">
        <v>6.2500000000000003E-3</v>
      </c>
      <c r="C25" s="59">
        <v>13.462</v>
      </c>
      <c r="D25" s="60">
        <v>13.353</v>
      </c>
      <c r="E25" s="30">
        <v>14.159000000000001</v>
      </c>
      <c r="F25" s="60">
        <v>13.314</v>
      </c>
      <c r="G25" s="60">
        <v>13.787000000000001</v>
      </c>
      <c r="H25" s="70">
        <v>13.983000000000001</v>
      </c>
      <c r="K25" s="73">
        <v>-2.2041199826559246</v>
      </c>
      <c r="L25" s="59">
        <v>102.99923488905891</v>
      </c>
      <c r="M25" s="60">
        <v>102.16526396327468</v>
      </c>
      <c r="N25" s="30">
        <v>108.33205814843151</v>
      </c>
      <c r="O25" s="60">
        <v>95.00499500499501</v>
      </c>
      <c r="P25" s="60">
        <v>98.380191237334103</v>
      </c>
      <c r="Q25" s="70">
        <v>99.778792635935503</v>
      </c>
    </row>
    <row r="26" spans="2:17" x14ac:dyDescent="0.2">
      <c r="B26" s="73">
        <v>2.5000000000000001E-2</v>
      </c>
      <c r="C26" s="59">
        <v>13.356</v>
      </c>
      <c r="D26" s="60">
        <v>13.667999999999999</v>
      </c>
      <c r="E26" s="30">
        <v>13.593</v>
      </c>
      <c r="F26" s="60">
        <v>13.89</v>
      </c>
      <c r="G26" s="60">
        <v>14.170999999999999</v>
      </c>
      <c r="H26" s="70">
        <v>14.446999999999999</v>
      </c>
      <c r="K26" s="73">
        <v>-1.6020599913279623</v>
      </c>
      <c r="L26" s="59">
        <v>102.18821729150727</v>
      </c>
      <c r="M26" s="60">
        <v>104.575363427697</v>
      </c>
      <c r="N26" s="30">
        <v>104.00153022188216</v>
      </c>
      <c r="O26" s="60">
        <v>99.115170543741982</v>
      </c>
      <c r="P26" s="60">
        <v>101.1203082631654</v>
      </c>
      <c r="Q26" s="70">
        <v>103.08976737548166</v>
      </c>
    </row>
    <row r="27" spans="2:17" x14ac:dyDescent="0.2">
      <c r="B27" s="73">
        <v>0.1</v>
      </c>
      <c r="C27" s="59">
        <v>13.411</v>
      </c>
      <c r="D27" s="60">
        <v>13.09</v>
      </c>
      <c r="E27" s="30">
        <v>13.933999999999999</v>
      </c>
      <c r="F27" s="60">
        <v>14.305</v>
      </c>
      <c r="G27" s="60">
        <v>14.074</v>
      </c>
      <c r="H27" s="70">
        <v>13.801</v>
      </c>
      <c r="K27" s="73">
        <v>-1</v>
      </c>
      <c r="L27" s="59">
        <v>102.60902830910481</v>
      </c>
      <c r="M27" s="60">
        <v>100.15302218821729</v>
      </c>
      <c r="N27" s="30">
        <v>106.61055853098698</v>
      </c>
      <c r="O27" s="60">
        <v>102.07649493363779</v>
      </c>
      <c r="P27" s="60">
        <v>100.42814328528615</v>
      </c>
      <c r="Q27" s="70">
        <v>98.4800913372342</v>
      </c>
    </row>
    <row r="28" spans="2:17" x14ac:dyDescent="0.2">
      <c r="B28" s="73">
        <v>0.2</v>
      </c>
      <c r="C28" s="59">
        <v>13.042999999999999</v>
      </c>
      <c r="D28" s="60">
        <v>13.385999999999999</v>
      </c>
      <c r="E28" s="30">
        <v>13.788</v>
      </c>
      <c r="F28" s="60">
        <v>14.148999999999999</v>
      </c>
      <c r="G28" s="60">
        <v>13.701000000000001</v>
      </c>
      <c r="H28" s="70">
        <v>14.553000000000001</v>
      </c>
      <c r="K28" s="73">
        <v>-0.69897000433601875</v>
      </c>
      <c r="L28" s="59">
        <v>99.793420045906643</v>
      </c>
      <c r="M28" s="60">
        <v>102.4177505738332</v>
      </c>
      <c r="N28" s="30">
        <v>105.49349655700075</v>
      </c>
      <c r="O28" s="60">
        <v>100.96332239189383</v>
      </c>
      <c r="P28" s="60">
        <v>97.766519195090623</v>
      </c>
      <c r="Q28" s="70">
        <v>103.84615384615385</v>
      </c>
    </row>
    <row r="29" spans="2:17" x14ac:dyDescent="0.2">
      <c r="B29" s="73">
        <v>0.4</v>
      </c>
      <c r="C29" s="59">
        <v>10.371</v>
      </c>
      <c r="D29" s="60">
        <v>10.592000000000001</v>
      </c>
      <c r="E29" s="30">
        <v>9.516</v>
      </c>
      <c r="F29" s="60">
        <v>10.856</v>
      </c>
      <c r="G29" s="60">
        <v>11.218</v>
      </c>
      <c r="H29" s="70">
        <v>10.496</v>
      </c>
      <c r="K29" s="73">
        <v>-0.3979400086720376</v>
      </c>
      <c r="L29" s="59">
        <v>79.349655700076511</v>
      </c>
      <c r="M29" s="60">
        <v>81.040550879877586</v>
      </c>
      <c r="N29" s="30">
        <v>72.807957153787299</v>
      </c>
      <c r="O29" s="60">
        <v>77.46539175110604</v>
      </c>
      <c r="P29" s="60">
        <v>80.048522905665763</v>
      </c>
      <c r="Q29" s="70">
        <v>74.896532039389186</v>
      </c>
    </row>
    <row r="30" spans="2:17" x14ac:dyDescent="0.2">
      <c r="B30" s="73">
        <v>0.8</v>
      </c>
      <c r="C30" s="59">
        <v>0.54300000000000004</v>
      </c>
      <c r="D30" s="60">
        <v>0.622</v>
      </c>
      <c r="E30" s="30">
        <v>1.524</v>
      </c>
      <c r="F30" s="60">
        <v>0.52400000000000002</v>
      </c>
      <c r="G30" s="60">
        <v>0.56799999999999995</v>
      </c>
      <c r="H30" s="70">
        <v>0.50900000000000001</v>
      </c>
      <c r="K30" s="73">
        <v>-9.6910013008056392E-2</v>
      </c>
      <c r="L30" s="59">
        <v>4.1545524100994644</v>
      </c>
      <c r="M30" s="60">
        <v>4.7589900535577652</v>
      </c>
      <c r="N30" s="30">
        <v>11.660290742157613</v>
      </c>
      <c r="O30" s="60">
        <v>3.7391180248323108</v>
      </c>
      <c r="P30" s="60">
        <v>4.0530897673754813</v>
      </c>
      <c r="Q30" s="70">
        <v>3.6320822035107754</v>
      </c>
    </row>
    <row r="31" spans="2:17" x14ac:dyDescent="0.2">
      <c r="B31" s="73">
        <v>1.6</v>
      </c>
      <c r="C31" s="59">
        <v>0.41299999999999998</v>
      </c>
      <c r="D31" s="60">
        <v>0.42399999999999999</v>
      </c>
      <c r="E31" s="30">
        <v>0.29499999999999998</v>
      </c>
      <c r="F31" s="60">
        <v>0.40600000000000003</v>
      </c>
      <c r="G31" s="60">
        <v>0.41</v>
      </c>
      <c r="H31" s="70">
        <v>0.40300000000000002</v>
      </c>
      <c r="K31" s="73">
        <v>0.20411998265592479</v>
      </c>
      <c r="L31" s="59">
        <v>3.1599081866870695</v>
      </c>
      <c r="M31" s="60">
        <v>3.2440703902065797</v>
      </c>
      <c r="N31" s="30">
        <v>2.2570772762050497</v>
      </c>
      <c r="O31" s="60">
        <v>2.8971028971028976</v>
      </c>
      <c r="P31" s="60">
        <v>2.92564578278864</v>
      </c>
      <c r="Q31" s="70">
        <v>2.8756957328385901</v>
      </c>
    </row>
    <row r="32" spans="2:17" x14ac:dyDescent="0.2">
      <c r="B32" s="73">
        <v>6.4</v>
      </c>
      <c r="C32" s="59">
        <v>0.47099999999999997</v>
      </c>
      <c r="D32" s="60">
        <v>0.4</v>
      </c>
      <c r="E32" s="30">
        <v>0.51300000000000001</v>
      </c>
      <c r="F32" s="60">
        <v>0.38400000000000001</v>
      </c>
      <c r="G32" s="60">
        <v>0.42399999999999999</v>
      </c>
      <c r="H32" s="70">
        <v>0.317</v>
      </c>
      <c r="K32" s="73">
        <v>0.80617997398388719</v>
      </c>
      <c r="L32" s="59">
        <v>3.6036725325172143</v>
      </c>
      <c r="M32" s="60">
        <v>3.0604437643458304</v>
      </c>
      <c r="N32" s="30">
        <v>3.9250191277735267</v>
      </c>
      <c r="O32" s="60">
        <v>2.7401170258313114</v>
      </c>
      <c r="P32" s="60">
        <v>3.0255458826887396</v>
      </c>
      <c r="Q32" s="70">
        <v>2.2620236905951194</v>
      </c>
    </row>
    <row r="33" spans="2:17" x14ac:dyDescent="0.2">
      <c r="B33" s="73">
        <v>25.6</v>
      </c>
      <c r="C33" s="59">
        <v>1.3029999999999999</v>
      </c>
      <c r="D33" s="60">
        <v>1.042</v>
      </c>
      <c r="E33" s="30">
        <v>1.2629999999999999</v>
      </c>
      <c r="F33" s="60">
        <v>1.296</v>
      </c>
      <c r="G33" s="60">
        <v>1.2789999999999999</v>
      </c>
      <c r="H33" s="70">
        <v>1.115</v>
      </c>
      <c r="K33" s="73">
        <v>1.4082399653118496</v>
      </c>
      <c r="L33" s="59">
        <v>9.9693955623565405</v>
      </c>
      <c r="M33" s="60">
        <v>7.9724560061208871</v>
      </c>
      <c r="N33" s="30">
        <v>9.6633511859219574</v>
      </c>
      <c r="O33" s="60">
        <v>9.247894962180677</v>
      </c>
      <c r="P33" s="60">
        <v>9.1265876980162695</v>
      </c>
      <c r="Q33" s="70">
        <v>7.9563293849008137</v>
      </c>
    </row>
    <row r="34" spans="2:17" x14ac:dyDescent="0.2">
      <c r="B34" s="74">
        <v>102.4</v>
      </c>
      <c r="C34" s="61">
        <v>1.389</v>
      </c>
      <c r="D34" s="62">
        <v>1.0960000000000001</v>
      </c>
      <c r="E34" s="63">
        <v>0.93600000000000005</v>
      </c>
      <c r="F34" s="62">
        <v>1.165</v>
      </c>
      <c r="G34" s="62">
        <v>1.2809999999999999</v>
      </c>
      <c r="H34" s="75">
        <v>1.2290000000000001</v>
      </c>
      <c r="K34" s="74">
        <v>2.0102999566398121</v>
      </c>
      <c r="L34" s="61">
        <v>10.627390971690895</v>
      </c>
      <c r="M34" s="62">
        <v>8.385615914307575</v>
      </c>
      <c r="N34" s="63">
        <v>7.1614384085692429</v>
      </c>
      <c r="O34" s="62">
        <v>8.3131154559725999</v>
      </c>
      <c r="P34" s="62">
        <v>9.1408591408591402</v>
      </c>
      <c r="Q34" s="75">
        <v>8.769801626944485</v>
      </c>
    </row>
    <row r="35" spans="2:17" x14ac:dyDescent="0.2">
      <c r="B35" s="76"/>
      <c r="C35" s="60"/>
      <c r="D35" s="60"/>
      <c r="E35" s="60"/>
      <c r="F35" s="60"/>
      <c r="G35" s="60"/>
      <c r="H35" s="70"/>
      <c r="K35" s="76"/>
      <c r="L35" s="60"/>
      <c r="M35" s="60"/>
      <c r="N35" s="60"/>
      <c r="O35" s="60"/>
      <c r="P35" s="60"/>
      <c r="Q35" s="70"/>
    </row>
    <row r="36" spans="2:17" x14ac:dyDescent="0.2">
      <c r="B36" s="76"/>
      <c r="C36" s="60"/>
      <c r="D36" s="60"/>
      <c r="E36" s="60"/>
      <c r="F36" s="60"/>
      <c r="G36" s="60"/>
      <c r="H36" s="70"/>
      <c r="K36" s="76"/>
      <c r="L36" s="60"/>
      <c r="M36" s="60"/>
      <c r="N36" s="60"/>
      <c r="O36" s="60"/>
      <c r="P36" s="60"/>
      <c r="Q36" s="70"/>
    </row>
    <row r="37" spans="2:17" x14ac:dyDescent="0.2">
      <c r="B37" s="69" t="s">
        <v>47</v>
      </c>
      <c r="C37" s="60"/>
      <c r="D37" s="60"/>
      <c r="E37" s="60"/>
      <c r="F37" s="60"/>
      <c r="G37" s="60"/>
      <c r="H37" s="70"/>
      <c r="K37" s="69" t="s">
        <v>55</v>
      </c>
      <c r="L37" s="60"/>
      <c r="M37" s="60"/>
      <c r="N37" s="60"/>
      <c r="O37" s="60"/>
      <c r="P37" s="60"/>
      <c r="Q37" s="70"/>
    </row>
    <row r="38" spans="2:17" x14ac:dyDescent="0.2">
      <c r="B38" s="71" t="s">
        <v>43</v>
      </c>
      <c r="C38" s="53" t="s">
        <v>44</v>
      </c>
      <c r="D38" s="53"/>
      <c r="E38" s="64"/>
      <c r="F38" s="50" t="s">
        <v>45</v>
      </c>
      <c r="G38" s="53"/>
      <c r="H38" s="72"/>
      <c r="K38" s="76"/>
      <c r="L38" s="60"/>
      <c r="M38" s="60"/>
      <c r="N38" s="60"/>
      <c r="O38" s="60"/>
      <c r="P38" s="60"/>
      <c r="Q38" s="70"/>
    </row>
    <row r="39" spans="2:17" x14ac:dyDescent="0.2">
      <c r="B39" s="73">
        <v>0</v>
      </c>
      <c r="C39" s="58">
        <v>7.5670000000000002</v>
      </c>
      <c r="D39" s="65">
        <v>7.9260000000000002</v>
      </c>
      <c r="E39" s="65">
        <v>8.1370000000000005</v>
      </c>
      <c r="F39" s="58">
        <v>8.2149999999999999</v>
      </c>
      <c r="G39" s="65">
        <v>7.73</v>
      </c>
      <c r="H39" s="77">
        <v>7.9509999999999996</v>
      </c>
      <c r="K39" s="71" t="s">
        <v>50</v>
      </c>
      <c r="L39" s="53" t="s">
        <v>44</v>
      </c>
      <c r="M39" s="53"/>
      <c r="N39" s="64"/>
      <c r="O39" s="50" t="s">
        <v>45</v>
      </c>
      <c r="P39" s="53"/>
      <c r="Q39" s="72"/>
    </row>
    <row r="40" spans="2:17" x14ac:dyDescent="0.2">
      <c r="B40" s="73">
        <v>1.5625000000000001E-3</v>
      </c>
      <c r="C40" s="59">
        <v>8.3580000000000005</v>
      </c>
      <c r="D40" s="60">
        <v>7.94</v>
      </c>
      <c r="E40" s="60">
        <v>8.0920000000000005</v>
      </c>
      <c r="F40" s="59">
        <v>8.2609999999999992</v>
      </c>
      <c r="G40" s="60">
        <v>7.7770000000000001</v>
      </c>
      <c r="H40" s="70">
        <v>7.8179999999999996</v>
      </c>
      <c r="K40" s="83">
        <v>-2.8061799739838871</v>
      </c>
      <c r="L40" s="58">
        <v>106.1108715145632</v>
      </c>
      <c r="M40" s="65">
        <v>100.80405836631155</v>
      </c>
      <c r="N40" s="66">
        <v>102.73380860203942</v>
      </c>
      <c r="O40" s="65">
        <v>103.71192265282568</v>
      </c>
      <c r="P40" s="65">
        <v>97.635591631887834</v>
      </c>
      <c r="Q40" s="77">
        <v>98.150322152256535</v>
      </c>
    </row>
    <row r="41" spans="2:17" x14ac:dyDescent="0.2">
      <c r="B41" s="73">
        <v>6.2500000000000003E-3</v>
      </c>
      <c r="C41" s="59">
        <v>7.6349999999999998</v>
      </c>
      <c r="D41" s="60">
        <v>8.5709999999999997</v>
      </c>
      <c r="E41" s="60">
        <v>8.0660000000000007</v>
      </c>
      <c r="F41" s="59">
        <v>8.0289999999999999</v>
      </c>
      <c r="G41" s="60">
        <v>8.3170000000000002</v>
      </c>
      <c r="H41" s="70">
        <v>8.2509999999999994</v>
      </c>
      <c r="K41" s="73">
        <v>-2.2041199826559246</v>
      </c>
      <c r="L41" s="59">
        <v>96.931862169620715</v>
      </c>
      <c r="M41" s="60">
        <v>108.81506098962923</v>
      </c>
      <c r="N41" s="30">
        <v>102.40371974592807</v>
      </c>
      <c r="O41" s="60">
        <v>100.79930117171499</v>
      </c>
      <c r="P41" s="60">
        <v>104.41496921723173</v>
      </c>
      <c r="Q41" s="70">
        <v>103.58637862346747</v>
      </c>
    </row>
    <row r="42" spans="2:17" x14ac:dyDescent="0.2">
      <c r="B42" s="73">
        <v>2.5000000000000001E-2</v>
      </c>
      <c r="C42" s="59">
        <v>7.907</v>
      </c>
      <c r="D42" s="60">
        <v>7.6529999999999996</v>
      </c>
      <c r="E42" s="60">
        <v>8.1180000000000003</v>
      </c>
      <c r="F42" s="59">
        <v>7.851</v>
      </c>
      <c r="G42" s="60">
        <v>7.9459999999999997</v>
      </c>
      <c r="H42" s="70">
        <v>8.11</v>
      </c>
      <c r="K42" s="73">
        <v>-1.6020599913279623</v>
      </c>
      <c r="L42" s="59">
        <v>100.38509943355483</v>
      </c>
      <c r="M42" s="60">
        <v>97.160385223851648</v>
      </c>
      <c r="N42" s="30">
        <v>103.06389745815076</v>
      </c>
      <c r="O42" s="60">
        <v>98.564617449138652</v>
      </c>
      <c r="P42" s="60">
        <v>99.757285728041751</v>
      </c>
      <c r="Q42" s="70">
        <v>101.81620780951654</v>
      </c>
    </row>
    <row r="43" spans="2:17" x14ac:dyDescent="0.2">
      <c r="B43" s="73">
        <v>0.1</v>
      </c>
      <c r="C43" s="59">
        <v>7.8550000000000004</v>
      </c>
      <c r="D43" s="60">
        <v>7.88</v>
      </c>
      <c r="E43" s="60">
        <v>8.7710000000000008</v>
      </c>
      <c r="F43" s="59">
        <v>7.8710000000000004</v>
      </c>
      <c r="G43" s="60">
        <v>8.3710000000000004</v>
      </c>
      <c r="H43" s="70">
        <v>8.6880000000000006</v>
      </c>
      <c r="K43" s="73">
        <v>-1</v>
      </c>
      <c r="L43" s="59">
        <v>99.724921721332137</v>
      </c>
      <c r="M43" s="60">
        <v>100.04231485220842</v>
      </c>
      <c r="N43" s="30">
        <v>111.35420603663961</v>
      </c>
      <c r="O43" s="60">
        <v>98.8157055078551</v>
      </c>
      <c r="P43" s="60">
        <v>105.09290697576613</v>
      </c>
      <c r="Q43" s="70">
        <v>109.07265270642171</v>
      </c>
    </row>
    <row r="44" spans="2:17" x14ac:dyDescent="0.2">
      <c r="B44" s="73">
        <v>0.2</v>
      </c>
      <c r="C44" s="59">
        <v>8.1440000000000001</v>
      </c>
      <c r="D44" s="60">
        <v>7.4089999999999998</v>
      </c>
      <c r="E44" s="60">
        <v>7.633</v>
      </c>
      <c r="F44" s="59">
        <v>7.6050000000000004</v>
      </c>
      <c r="G44" s="60">
        <v>8.218</v>
      </c>
      <c r="H44" s="70">
        <v>7.7009999999999996</v>
      </c>
      <c r="K44" s="73">
        <v>-0.69897000433601875</v>
      </c>
      <c r="L44" s="59">
        <v>103.39398631426211</v>
      </c>
      <c r="M44" s="60">
        <v>94.062628266499004</v>
      </c>
      <c r="N44" s="30">
        <v>96.906470719150619</v>
      </c>
      <c r="O44" s="60">
        <v>95.476234326926445</v>
      </c>
      <c r="P44" s="60">
        <v>103.17208332658534</v>
      </c>
      <c r="Q44" s="70">
        <v>96.681457008765349</v>
      </c>
    </row>
    <row r="45" spans="2:17" x14ac:dyDescent="0.2">
      <c r="B45" s="73">
        <v>0.4</v>
      </c>
      <c r="C45" s="59">
        <v>5.4690000000000003</v>
      </c>
      <c r="D45" s="60">
        <v>5.0060000000000002</v>
      </c>
      <c r="E45" s="60">
        <v>5.2290000000000001</v>
      </c>
      <c r="F45" s="59">
        <v>5.9720000000000004</v>
      </c>
      <c r="G45" s="60">
        <v>6.36</v>
      </c>
      <c r="H45" s="70">
        <v>5.3869999999999996</v>
      </c>
      <c r="K45" s="73">
        <v>-0.3979400086720376</v>
      </c>
      <c r="L45" s="59">
        <v>69.432921310498458</v>
      </c>
      <c r="M45" s="60">
        <v>63.554800526669467</v>
      </c>
      <c r="N45" s="30">
        <v>66.38594725408602</v>
      </c>
      <c r="O45" s="60">
        <v>74.974894332729093</v>
      </c>
      <c r="P45" s="60">
        <v>79.846002671828032</v>
      </c>
      <c r="Q45" s="70">
        <v>67.630568615273205</v>
      </c>
    </row>
    <row r="46" spans="2:17" x14ac:dyDescent="0.2">
      <c r="B46" s="73">
        <v>0.8</v>
      </c>
      <c r="C46" s="59">
        <v>0.40600000000000003</v>
      </c>
      <c r="D46" s="60">
        <v>0.51400000000000001</v>
      </c>
      <c r="E46" s="60">
        <v>0.45100000000000001</v>
      </c>
      <c r="F46" s="59">
        <v>0.628</v>
      </c>
      <c r="G46" s="60">
        <v>0.60899999999999999</v>
      </c>
      <c r="H46" s="70">
        <v>0.47299999999999998</v>
      </c>
      <c r="K46" s="73">
        <v>-9.6910013008056392E-2</v>
      </c>
      <c r="L46" s="59">
        <v>5.154464445431044</v>
      </c>
      <c r="M46" s="60">
        <v>6.5256027708166409</v>
      </c>
      <c r="N46" s="30">
        <v>5.7257720810083752</v>
      </c>
      <c r="O46" s="60">
        <v>7.8841650436962274</v>
      </c>
      <c r="P46" s="60">
        <v>7.6456313879156079</v>
      </c>
      <c r="Q46" s="70">
        <v>5.9382325886438139</v>
      </c>
    </row>
    <row r="47" spans="2:17" x14ac:dyDescent="0.2">
      <c r="B47" s="73">
        <v>1.6</v>
      </c>
      <c r="C47" s="59">
        <v>0.245</v>
      </c>
      <c r="D47" s="60">
        <v>0.29299999999999998</v>
      </c>
      <c r="E47" s="60">
        <v>0.28599999999999998</v>
      </c>
      <c r="F47" s="59">
        <v>0.17399999999999999</v>
      </c>
      <c r="G47" s="60">
        <v>0.20200000000000001</v>
      </c>
      <c r="H47" s="70">
        <v>0.32900000000000001</v>
      </c>
      <c r="K47" s="73">
        <v>0.20411998265592479</v>
      </c>
      <c r="L47" s="59">
        <v>3.1104526825876984</v>
      </c>
      <c r="M47" s="60">
        <v>3.7198474938701862</v>
      </c>
      <c r="N47" s="30">
        <v>3.6309774172248233</v>
      </c>
      <c r="O47" s="60">
        <v>2.1844661108330308</v>
      </c>
      <c r="P47" s="60">
        <v>2.535989393036048</v>
      </c>
      <c r="Q47" s="70">
        <v>4.1303985658854439</v>
      </c>
    </row>
    <row r="48" spans="2:17" x14ac:dyDescent="0.2">
      <c r="B48" s="73">
        <v>6.4</v>
      </c>
      <c r="C48" s="59">
        <v>0.38400000000000001</v>
      </c>
      <c r="D48" s="60">
        <v>0.253</v>
      </c>
      <c r="E48" s="60">
        <v>0.31900000000000001</v>
      </c>
      <c r="F48" s="59">
        <v>0.20499999999999999</v>
      </c>
      <c r="G48" s="60">
        <v>0.33</v>
      </c>
      <c r="H48" s="70">
        <v>0.28199999999999997</v>
      </c>
      <c r="K48" s="73">
        <v>0.80617997398388719</v>
      </c>
      <c r="L48" s="59">
        <v>4.8751584902599028</v>
      </c>
      <c r="M48" s="60">
        <v>3.2120184844681132</v>
      </c>
      <c r="N48" s="30">
        <v>4.0499363499815342</v>
      </c>
      <c r="O48" s="60">
        <v>2.5736526018435133</v>
      </c>
      <c r="P48" s="60">
        <v>4.1429529688212661</v>
      </c>
      <c r="Q48" s="70">
        <v>3.5403416279018085</v>
      </c>
    </row>
    <row r="49" spans="2:17" x14ac:dyDescent="0.2">
      <c r="B49" s="73">
        <v>25.6</v>
      </c>
      <c r="C49" s="59">
        <v>0.63500000000000001</v>
      </c>
      <c r="D49" s="60">
        <v>0.69</v>
      </c>
      <c r="E49" s="60">
        <v>0.749</v>
      </c>
      <c r="F49" s="59">
        <v>0.55600000000000005</v>
      </c>
      <c r="G49" s="60">
        <v>0.78</v>
      </c>
      <c r="H49" s="70">
        <v>0.69099999999999995</v>
      </c>
      <c r="K49" s="73">
        <v>1.4082399653118496</v>
      </c>
      <c r="L49" s="59">
        <v>8.0617855242579122</v>
      </c>
      <c r="M49" s="60">
        <v>8.7600504121857625</v>
      </c>
      <c r="N49" s="30">
        <v>9.5090982010538205</v>
      </c>
      <c r="O49" s="60">
        <v>6.9802480323170419</v>
      </c>
      <c r="P49" s="60">
        <v>9.7924342899411734</v>
      </c>
      <c r="Q49" s="70">
        <v>8.6750924286530147</v>
      </c>
    </row>
    <row r="50" spans="2:17" ht="17" thickBot="1" x14ac:dyDescent="0.25">
      <c r="B50" s="78">
        <v>102.4</v>
      </c>
      <c r="C50" s="79">
        <v>0.621</v>
      </c>
      <c r="D50" s="80">
        <v>0.76300000000000001</v>
      </c>
      <c r="E50" s="80">
        <v>0.59099999999999997</v>
      </c>
      <c r="F50" s="79">
        <v>0.71699999999999997</v>
      </c>
      <c r="G50" s="80">
        <v>0.69099999999999995</v>
      </c>
      <c r="H50" s="81">
        <v>0.48699999999999999</v>
      </c>
      <c r="K50" s="78">
        <v>2.0102999566398121</v>
      </c>
      <c r="L50" s="79">
        <v>7.8840453709671872</v>
      </c>
      <c r="M50" s="80">
        <v>9.6868383543445464</v>
      </c>
      <c r="N50" s="84">
        <v>7.5031736139156315</v>
      </c>
      <c r="O50" s="80">
        <v>9.0015069049843852</v>
      </c>
      <c r="P50" s="80">
        <v>8.6750924286530147</v>
      </c>
      <c r="Q50" s="81">
        <v>6.1139942297453223</v>
      </c>
    </row>
  </sheetData>
  <mergeCells count="12">
    <mergeCell ref="C38:E38"/>
    <mergeCell ref="F38:H38"/>
    <mergeCell ref="L7:N7"/>
    <mergeCell ref="O7:Q7"/>
    <mergeCell ref="L23:N23"/>
    <mergeCell ref="O23:Q23"/>
    <mergeCell ref="L39:N39"/>
    <mergeCell ref="O39:Q39"/>
    <mergeCell ref="C6:E6"/>
    <mergeCell ref="F6:H6"/>
    <mergeCell ref="C22:E22"/>
    <mergeCell ref="F22:H2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22188-D2E6-1C42-98FB-E8C18C4D7B6D}">
  <dimension ref="B2:E11"/>
  <sheetViews>
    <sheetView workbookViewId="0">
      <selection activeCell="P35" sqref="P35"/>
    </sheetView>
  </sheetViews>
  <sheetFormatPr baseColWidth="10" defaultRowHeight="16" x14ac:dyDescent="0.2"/>
  <cols>
    <col min="2" max="2" width="10.1640625" customWidth="1"/>
    <col min="3" max="3" width="13.1640625" bestFit="1" customWidth="1"/>
    <col min="4" max="4" width="10.33203125" bestFit="1" customWidth="1"/>
  </cols>
  <sheetData>
    <row r="2" spans="2:5" ht="18" x14ac:dyDescent="0.2">
      <c r="B2" s="12" t="s">
        <v>26</v>
      </c>
    </row>
    <row r="4" spans="2:5" x14ac:dyDescent="0.2">
      <c r="B4" s="32"/>
      <c r="C4" s="32" t="s">
        <v>38</v>
      </c>
      <c r="D4" s="32" t="s">
        <v>39</v>
      </c>
      <c r="E4" s="46" t="s">
        <v>41</v>
      </c>
    </row>
    <row r="5" spans="2:5" x14ac:dyDescent="0.2">
      <c r="B5" s="33" t="s">
        <v>40</v>
      </c>
      <c r="C5" s="1">
        <v>16</v>
      </c>
      <c r="D5" s="1">
        <v>0</v>
      </c>
      <c r="E5" s="1">
        <v>16</v>
      </c>
    </row>
    <row r="6" spans="2:5" x14ac:dyDescent="0.2">
      <c r="B6" s="33" t="s">
        <v>6</v>
      </c>
      <c r="C6" s="1">
        <v>9</v>
      </c>
      <c r="D6" s="1">
        <v>27</v>
      </c>
      <c r="E6" s="1">
        <v>36</v>
      </c>
    </row>
    <row r="7" spans="2:5" x14ac:dyDescent="0.2">
      <c r="B7" s="1"/>
      <c r="C7" s="1"/>
      <c r="D7" s="1"/>
    </row>
    <row r="8" spans="2:5" x14ac:dyDescent="0.2">
      <c r="B8" s="1"/>
      <c r="C8" s="1"/>
      <c r="D8" s="1"/>
    </row>
    <row r="9" spans="2:5" x14ac:dyDescent="0.2">
      <c r="B9" s="34"/>
      <c r="C9" s="24" t="s">
        <v>42</v>
      </c>
    </row>
    <row r="10" spans="2:5" x14ac:dyDescent="0.2">
      <c r="B10" s="35" t="s">
        <v>40</v>
      </c>
      <c r="C10" s="5">
        <f>C5/E5*100</f>
        <v>100</v>
      </c>
    </row>
    <row r="11" spans="2:5" x14ac:dyDescent="0.2">
      <c r="B11" s="36" t="s">
        <v>6</v>
      </c>
      <c r="C11" s="8">
        <f>C6/E6*100</f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4B910-676B-3A4C-8E54-20A3F2066FB9}">
  <dimension ref="B2:R21"/>
  <sheetViews>
    <sheetView workbookViewId="0">
      <selection activeCell="B5" sqref="B5"/>
    </sheetView>
  </sheetViews>
  <sheetFormatPr baseColWidth="10" defaultRowHeight="16" x14ac:dyDescent="0.2"/>
  <cols>
    <col min="1" max="1" width="10.83203125" style="2"/>
    <col min="2" max="2" width="10.83203125" style="2" customWidth="1"/>
    <col min="3" max="16384" width="10.83203125" style="2"/>
  </cols>
  <sheetData>
    <row r="2" spans="2:18" x14ac:dyDescent="0.2">
      <c r="B2" s="12" t="s">
        <v>11</v>
      </c>
    </row>
    <row r="3" spans="2:18" ht="19" x14ac:dyDescent="0.25">
      <c r="B3" s="22" t="s">
        <v>13</v>
      </c>
    </row>
    <row r="4" spans="2:18" ht="19" x14ac:dyDescent="0.25">
      <c r="B4" s="22" t="s">
        <v>14</v>
      </c>
    </row>
    <row r="5" spans="2:18" x14ac:dyDescent="0.2">
      <c r="B5" s="12" t="s">
        <v>34</v>
      </c>
    </row>
    <row r="7" spans="2:18" x14ac:dyDescent="0.2">
      <c r="B7" s="3" t="s">
        <v>1</v>
      </c>
    </row>
    <row r="8" spans="2:18" ht="18" x14ac:dyDescent="0.25">
      <c r="B8" s="11" t="s">
        <v>0</v>
      </c>
      <c r="C8" s="54" t="s">
        <v>9</v>
      </c>
      <c r="D8" s="54"/>
      <c r="E8" s="54"/>
      <c r="F8" s="54"/>
      <c r="G8" s="55" t="s">
        <v>10</v>
      </c>
      <c r="H8" s="54"/>
      <c r="I8" s="54"/>
      <c r="J8" s="56"/>
      <c r="K8" s="54" t="s">
        <v>5</v>
      </c>
      <c r="L8" s="54"/>
      <c r="M8" s="54"/>
      <c r="N8" s="54"/>
      <c r="O8" s="55" t="s">
        <v>8</v>
      </c>
      <c r="P8" s="54"/>
      <c r="Q8" s="54"/>
      <c r="R8" s="56"/>
    </row>
    <row r="9" spans="2:18" x14ac:dyDescent="0.2">
      <c r="B9" s="9">
        <v>0</v>
      </c>
      <c r="C9" s="13">
        <v>0.30456</v>
      </c>
      <c r="D9" s="13">
        <v>0.34967999999999999</v>
      </c>
      <c r="E9" s="13">
        <v>0.30831999999999998</v>
      </c>
      <c r="F9" s="13">
        <v>0.27823999999999999</v>
      </c>
      <c r="G9" s="15">
        <v>0.41360000000000002</v>
      </c>
      <c r="H9" s="13">
        <v>0.34967999999999999</v>
      </c>
      <c r="I9" s="13">
        <v>0.30831999999999998</v>
      </c>
      <c r="J9" s="16">
        <v>0.41736000000000001</v>
      </c>
      <c r="K9" s="13">
        <v>0.33</v>
      </c>
      <c r="L9" s="13">
        <v>0.23</v>
      </c>
      <c r="M9" s="13">
        <v>0.28000000000000003</v>
      </c>
      <c r="N9" s="13">
        <v>0.4</v>
      </c>
      <c r="O9" s="15">
        <v>0.33</v>
      </c>
      <c r="P9" s="13">
        <v>0.23</v>
      </c>
      <c r="Q9" s="13">
        <v>0.28000000000000003</v>
      </c>
      <c r="R9" s="16">
        <v>0.4</v>
      </c>
    </row>
    <row r="10" spans="2:18" x14ac:dyDescent="0.2">
      <c r="B10" s="9">
        <v>2</v>
      </c>
      <c r="C10" s="13">
        <v>1.68072</v>
      </c>
      <c r="D10" s="13">
        <v>1.5867199999999999</v>
      </c>
      <c r="E10" s="13">
        <v>1.56792</v>
      </c>
      <c r="F10" s="13">
        <v>1.6055200000000001</v>
      </c>
      <c r="G10" s="15">
        <v>1.7747200000000001</v>
      </c>
      <c r="H10" s="13">
        <v>1.63184</v>
      </c>
      <c r="I10" s="13">
        <v>1.8687199999999999</v>
      </c>
      <c r="J10" s="16">
        <v>1.91384</v>
      </c>
      <c r="K10" s="13">
        <v>1.56</v>
      </c>
      <c r="L10" s="13">
        <v>1.46</v>
      </c>
      <c r="M10" s="13">
        <v>1.62</v>
      </c>
      <c r="N10" s="13">
        <v>1.83</v>
      </c>
      <c r="O10" s="15">
        <v>1.35</v>
      </c>
      <c r="P10" s="13">
        <v>1.47</v>
      </c>
      <c r="Q10" s="13">
        <v>1.85</v>
      </c>
      <c r="R10" s="16">
        <v>1.69</v>
      </c>
    </row>
    <row r="11" spans="2:18" x14ac:dyDescent="0.2">
      <c r="B11" s="9">
        <v>4</v>
      </c>
      <c r="C11" s="13">
        <v>15.611520000000001</v>
      </c>
      <c r="D11" s="13">
        <v>16.21312</v>
      </c>
      <c r="E11" s="13">
        <v>15.461119999999999</v>
      </c>
      <c r="F11" s="13">
        <v>14.077439999999999</v>
      </c>
      <c r="G11" s="15">
        <v>14.85952</v>
      </c>
      <c r="H11" s="13">
        <v>16.72448</v>
      </c>
      <c r="I11" s="13">
        <v>14.82944</v>
      </c>
      <c r="J11" s="16">
        <v>15.04</v>
      </c>
      <c r="K11" s="13">
        <v>13.36</v>
      </c>
      <c r="L11" s="13">
        <v>15.6</v>
      </c>
      <c r="M11" s="13">
        <v>17.04</v>
      </c>
      <c r="N11" s="13">
        <v>14.32</v>
      </c>
      <c r="O11" s="15">
        <v>4.96</v>
      </c>
      <c r="P11" s="13">
        <v>6.4</v>
      </c>
      <c r="Q11" s="13">
        <v>7.36</v>
      </c>
      <c r="R11" s="16">
        <v>5.2</v>
      </c>
    </row>
    <row r="12" spans="2:18" x14ac:dyDescent="0.2">
      <c r="B12" s="9">
        <v>6</v>
      </c>
      <c r="C12" s="13">
        <v>101.3094</v>
      </c>
      <c r="D12" s="13">
        <v>114.78530000000001</v>
      </c>
      <c r="E12" s="13">
        <v>111.8976</v>
      </c>
      <c r="F12" s="13">
        <v>100.58750000000001</v>
      </c>
      <c r="G12" s="15">
        <v>105.1597</v>
      </c>
      <c r="H12" s="13">
        <v>119.8387</v>
      </c>
      <c r="I12" s="13">
        <v>100.1062</v>
      </c>
      <c r="J12" s="16">
        <v>107.0848</v>
      </c>
      <c r="K12" s="13">
        <v>100.48</v>
      </c>
      <c r="L12" s="13">
        <v>116.48</v>
      </c>
      <c r="M12" s="13">
        <v>123.52</v>
      </c>
      <c r="N12" s="13">
        <v>103.68</v>
      </c>
      <c r="O12" s="15">
        <v>28.16</v>
      </c>
      <c r="P12" s="13">
        <v>32.64</v>
      </c>
      <c r="Q12" s="13">
        <v>24.96</v>
      </c>
      <c r="R12" s="16">
        <v>29.44</v>
      </c>
    </row>
    <row r="13" spans="2:18" x14ac:dyDescent="0.2">
      <c r="B13" s="10">
        <v>8</v>
      </c>
      <c r="C13" s="14">
        <v>835.50210000000004</v>
      </c>
      <c r="D13" s="14">
        <v>947.15899999999999</v>
      </c>
      <c r="E13" s="14">
        <v>791.22429999999997</v>
      </c>
      <c r="F13" s="14">
        <v>783.52380000000005</v>
      </c>
      <c r="G13" s="17">
        <v>981.81119999999999</v>
      </c>
      <c r="H13" s="14">
        <v>939.45860000000005</v>
      </c>
      <c r="I13" s="14">
        <v>825.87649999999996</v>
      </c>
      <c r="J13" s="18">
        <v>891.3306</v>
      </c>
      <c r="K13" s="14">
        <v>880.64</v>
      </c>
      <c r="L13" s="14">
        <v>839.68</v>
      </c>
      <c r="M13" s="14">
        <v>1018.88</v>
      </c>
      <c r="N13" s="14">
        <v>1039.3599999999999</v>
      </c>
      <c r="O13" s="17">
        <v>158.72</v>
      </c>
      <c r="P13" s="14">
        <v>194.56</v>
      </c>
      <c r="Q13" s="14">
        <v>148.47999999999999</v>
      </c>
      <c r="R13" s="18">
        <v>168.96</v>
      </c>
    </row>
    <row r="15" spans="2:18" x14ac:dyDescent="0.2">
      <c r="B15" s="3" t="s">
        <v>4</v>
      </c>
    </row>
    <row r="16" spans="2:18" ht="18" x14ac:dyDescent="0.25">
      <c r="B16" s="11" t="s">
        <v>0</v>
      </c>
      <c r="C16" s="54" t="s">
        <v>9</v>
      </c>
      <c r="D16" s="54"/>
      <c r="E16" s="54"/>
      <c r="F16" s="54"/>
      <c r="G16" s="55" t="s">
        <v>10</v>
      </c>
      <c r="H16" s="54"/>
      <c r="I16" s="54"/>
      <c r="J16" s="56"/>
      <c r="K16" s="54" t="s">
        <v>5</v>
      </c>
      <c r="L16" s="54"/>
      <c r="M16" s="54"/>
      <c r="N16" s="54"/>
      <c r="O16" s="55" t="s">
        <v>8</v>
      </c>
      <c r="P16" s="54"/>
      <c r="Q16" s="54"/>
      <c r="R16" s="56"/>
    </row>
    <row r="17" spans="2:18" x14ac:dyDescent="0.2">
      <c r="B17" s="9">
        <v>0</v>
      </c>
      <c r="C17" s="26">
        <v>0.5</v>
      </c>
      <c r="D17" s="27">
        <v>0.5</v>
      </c>
      <c r="E17" s="27">
        <v>0.5</v>
      </c>
      <c r="F17" s="27">
        <v>0.5</v>
      </c>
      <c r="G17" s="26">
        <v>0.5</v>
      </c>
      <c r="H17" s="27">
        <v>0.5</v>
      </c>
      <c r="I17" s="27">
        <v>0.5</v>
      </c>
      <c r="J17" s="28">
        <v>0.5</v>
      </c>
      <c r="K17" s="27">
        <v>0.5</v>
      </c>
      <c r="L17" s="27">
        <v>0.5</v>
      </c>
      <c r="M17" s="27">
        <v>0.5</v>
      </c>
      <c r="N17" s="27">
        <v>0.5</v>
      </c>
      <c r="O17" s="26">
        <v>0.5</v>
      </c>
      <c r="P17" s="27">
        <v>0.5</v>
      </c>
      <c r="Q17" s="27">
        <v>0.5</v>
      </c>
      <c r="R17" s="28">
        <v>0.5</v>
      </c>
    </row>
    <row r="18" spans="2:18" x14ac:dyDescent="0.2">
      <c r="B18" s="9">
        <v>2</v>
      </c>
      <c r="C18" s="15">
        <v>1.54</v>
      </c>
      <c r="D18" s="13">
        <v>1.5</v>
      </c>
      <c r="E18" s="13">
        <v>2.1</v>
      </c>
      <c r="F18" s="13">
        <v>2.1800000000000002</v>
      </c>
      <c r="G18" s="15">
        <v>1.48</v>
      </c>
      <c r="H18" s="13">
        <v>1.85</v>
      </c>
      <c r="I18" s="13">
        <v>2.11</v>
      </c>
      <c r="J18" s="16">
        <v>2.0099999999999998</v>
      </c>
      <c r="K18" s="13">
        <v>1.88</v>
      </c>
      <c r="L18" s="13">
        <v>2.17</v>
      </c>
      <c r="M18" s="13">
        <v>2.29</v>
      </c>
      <c r="N18" s="13">
        <v>2.1800000000000002</v>
      </c>
      <c r="O18" s="15">
        <v>1.95</v>
      </c>
      <c r="P18" s="13">
        <v>1.99</v>
      </c>
      <c r="Q18" s="13">
        <v>2.08</v>
      </c>
      <c r="R18" s="16">
        <v>1.99</v>
      </c>
    </row>
    <row r="19" spans="2:18" x14ac:dyDescent="0.2">
      <c r="B19" s="9">
        <v>4</v>
      </c>
      <c r="C19" s="15">
        <v>22.32</v>
      </c>
      <c r="D19" s="13">
        <v>18.8</v>
      </c>
      <c r="E19" s="13">
        <v>17.600000000000001</v>
      </c>
      <c r="F19" s="13">
        <v>20.32</v>
      </c>
      <c r="G19" s="15">
        <v>17.440000000000001</v>
      </c>
      <c r="H19" s="13">
        <v>21.28</v>
      </c>
      <c r="I19" s="13">
        <v>16.72</v>
      </c>
      <c r="J19" s="16">
        <v>15.6</v>
      </c>
      <c r="K19" s="13">
        <v>17.04</v>
      </c>
      <c r="L19" s="13">
        <v>12.72</v>
      </c>
      <c r="M19" s="13">
        <v>14.16</v>
      </c>
      <c r="N19" s="13">
        <v>11.12</v>
      </c>
      <c r="O19" s="15">
        <v>7.36</v>
      </c>
      <c r="P19" s="13">
        <v>7.12</v>
      </c>
      <c r="Q19" s="13">
        <v>5.36</v>
      </c>
      <c r="R19" s="16">
        <v>7.04</v>
      </c>
    </row>
    <row r="20" spans="2:18" x14ac:dyDescent="0.2">
      <c r="B20" s="9">
        <v>6</v>
      </c>
      <c r="C20" s="15">
        <v>167.04</v>
      </c>
      <c r="D20" s="13">
        <v>180.48</v>
      </c>
      <c r="E20" s="13">
        <v>218.24</v>
      </c>
      <c r="F20" s="13">
        <v>205.44</v>
      </c>
      <c r="G20" s="15">
        <v>200.32</v>
      </c>
      <c r="H20" s="13">
        <v>216.96</v>
      </c>
      <c r="I20" s="13">
        <v>238.72</v>
      </c>
      <c r="J20" s="16">
        <v>210.56</v>
      </c>
      <c r="K20" s="13">
        <v>175.36</v>
      </c>
      <c r="L20" s="13">
        <v>182.4</v>
      </c>
      <c r="M20" s="13">
        <v>206.72</v>
      </c>
      <c r="N20" s="13">
        <v>205.44</v>
      </c>
      <c r="O20" s="15">
        <v>23.04</v>
      </c>
      <c r="P20" s="13">
        <v>26.24</v>
      </c>
      <c r="Q20" s="13">
        <v>34.56</v>
      </c>
      <c r="R20" s="16">
        <v>23.04</v>
      </c>
    </row>
    <row r="21" spans="2:18" x14ac:dyDescent="0.2">
      <c r="B21" s="10">
        <v>8</v>
      </c>
      <c r="C21" s="17">
        <v>1853.44</v>
      </c>
      <c r="D21" s="14">
        <v>2048</v>
      </c>
      <c r="E21" s="14">
        <v>1960.96</v>
      </c>
      <c r="F21" s="14">
        <v>2304</v>
      </c>
      <c r="G21" s="17">
        <v>1955.84</v>
      </c>
      <c r="H21" s="14">
        <v>2293.7600000000002</v>
      </c>
      <c r="I21" s="14">
        <v>1894.4</v>
      </c>
      <c r="J21" s="18">
        <v>2155.52</v>
      </c>
      <c r="K21" s="14">
        <v>1387.52</v>
      </c>
      <c r="L21" s="14">
        <v>1530.88</v>
      </c>
      <c r="M21" s="14">
        <v>1469.44</v>
      </c>
      <c r="N21" s="14">
        <v>2032.64</v>
      </c>
      <c r="O21" s="17">
        <v>220.16</v>
      </c>
      <c r="P21" s="14">
        <v>189.44</v>
      </c>
      <c r="Q21" s="14">
        <v>199.68</v>
      </c>
      <c r="R21" s="18">
        <v>230.4</v>
      </c>
    </row>
  </sheetData>
  <mergeCells count="8">
    <mergeCell ref="C16:F16"/>
    <mergeCell ref="G16:J16"/>
    <mergeCell ref="K16:N16"/>
    <mergeCell ref="O16:R16"/>
    <mergeCell ref="O8:R8"/>
    <mergeCell ref="K8:N8"/>
    <mergeCell ref="C8:F8"/>
    <mergeCell ref="G8:J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FB960-6446-4F4E-A42A-8FFC71314033}">
  <dimension ref="B2:J19"/>
  <sheetViews>
    <sheetView workbookViewId="0">
      <selection activeCell="H23" sqref="H23"/>
    </sheetView>
  </sheetViews>
  <sheetFormatPr baseColWidth="10" defaultRowHeight="16" x14ac:dyDescent="0.2"/>
  <sheetData>
    <row r="2" spans="2:10" ht="18" x14ac:dyDescent="0.2">
      <c r="B2" s="12" t="s">
        <v>15</v>
      </c>
    </row>
    <row r="3" spans="2:10" x14ac:dyDescent="0.2">
      <c r="B3" s="12" t="s">
        <v>35</v>
      </c>
    </row>
    <row r="5" spans="2:10" x14ac:dyDescent="0.2">
      <c r="B5" s="3" t="s">
        <v>1</v>
      </c>
      <c r="C5" s="2"/>
      <c r="D5" s="2"/>
      <c r="E5" s="2"/>
      <c r="F5" s="2"/>
      <c r="G5" s="2"/>
      <c r="H5" s="2"/>
      <c r="I5" s="2"/>
      <c r="J5" s="2"/>
    </row>
    <row r="6" spans="2:10" x14ac:dyDescent="0.2">
      <c r="B6" s="11" t="s">
        <v>0</v>
      </c>
      <c r="C6" s="50" t="s">
        <v>2</v>
      </c>
      <c r="D6" s="51"/>
      <c r="E6" s="51"/>
      <c r="F6" s="52"/>
      <c r="G6" s="50" t="s">
        <v>6</v>
      </c>
      <c r="H6" s="51"/>
      <c r="I6" s="51"/>
      <c r="J6" s="52"/>
    </row>
    <row r="7" spans="2:10" x14ac:dyDescent="0.2">
      <c r="B7" s="9">
        <v>0</v>
      </c>
      <c r="C7" s="4">
        <v>0.94</v>
      </c>
      <c r="D7" s="1">
        <v>1.01</v>
      </c>
      <c r="E7" s="1">
        <v>0.72</v>
      </c>
      <c r="F7" s="1">
        <v>0.84</v>
      </c>
      <c r="G7" s="19">
        <v>0.79</v>
      </c>
      <c r="H7" s="20">
        <v>0.88</v>
      </c>
      <c r="I7" s="20">
        <v>0.75</v>
      </c>
      <c r="J7" s="21">
        <v>0.9</v>
      </c>
    </row>
    <row r="8" spans="2:10" x14ac:dyDescent="0.2">
      <c r="B8" s="9">
        <v>2</v>
      </c>
      <c r="C8" s="4">
        <v>1.53</v>
      </c>
      <c r="D8" s="1">
        <v>1.64</v>
      </c>
      <c r="E8" s="1">
        <v>1.54</v>
      </c>
      <c r="F8" s="1">
        <v>1.51</v>
      </c>
      <c r="G8" s="4">
        <v>0.7</v>
      </c>
      <c r="H8" s="1">
        <v>0.89</v>
      </c>
      <c r="I8" s="1">
        <v>0.78</v>
      </c>
      <c r="J8" s="5">
        <v>0.88</v>
      </c>
    </row>
    <row r="9" spans="2:10" x14ac:dyDescent="0.2">
      <c r="B9" s="9">
        <v>4</v>
      </c>
      <c r="C9" s="4">
        <v>2</v>
      </c>
      <c r="D9" s="1">
        <v>2.2000000000000002</v>
      </c>
      <c r="E9" s="1">
        <v>2.56</v>
      </c>
      <c r="F9" s="1">
        <v>2.64</v>
      </c>
      <c r="G9" s="4">
        <v>0.06</v>
      </c>
      <c r="H9" s="1">
        <v>0.04</v>
      </c>
      <c r="I9" s="1">
        <v>7.0000000000000007E-2</v>
      </c>
      <c r="J9" s="5">
        <v>0.04</v>
      </c>
    </row>
    <row r="10" spans="2:10" x14ac:dyDescent="0.2">
      <c r="B10" s="9">
        <v>6</v>
      </c>
      <c r="C10" s="4">
        <v>6.56</v>
      </c>
      <c r="D10" s="1">
        <v>9.2799999999999994</v>
      </c>
      <c r="E10" s="1">
        <v>7.68</v>
      </c>
      <c r="F10" s="1">
        <v>10.72</v>
      </c>
      <c r="G10" s="4">
        <v>0.01</v>
      </c>
      <c r="H10" s="1">
        <v>7.0000000000000007E-2</v>
      </c>
      <c r="I10" s="1">
        <v>0.06</v>
      </c>
      <c r="J10" s="5">
        <v>0.06</v>
      </c>
    </row>
    <row r="11" spans="2:10" x14ac:dyDescent="0.2">
      <c r="B11" s="10">
        <v>8</v>
      </c>
      <c r="C11" s="6">
        <v>19.84</v>
      </c>
      <c r="D11" s="7">
        <v>27.52</v>
      </c>
      <c r="E11" s="7">
        <v>21.76</v>
      </c>
      <c r="F11" s="7">
        <v>16</v>
      </c>
      <c r="G11" s="6">
        <v>0.06</v>
      </c>
      <c r="H11" s="7">
        <v>0.04</v>
      </c>
      <c r="I11" s="7">
        <v>0.02</v>
      </c>
      <c r="J11" s="8">
        <v>0.06</v>
      </c>
    </row>
    <row r="12" spans="2:10" x14ac:dyDescent="0.2">
      <c r="B12" s="2"/>
      <c r="C12" s="2"/>
      <c r="D12" s="2"/>
      <c r="E12" s="2"/>
      <c r="F12" s="2"/>
      <c r="G12" s="2"/>
      <c r="H12" s="2"/>
      <c r="I12" s="2"/>
      <c r="J12" s="2"/>
    </row>
    <row r="13" spans="2:10" x14ac:dyDescent="0.2">
      <c r="B13" s="3" t="s">
        <v>4</v>
      </c>
      <c r="C13" s="2"/>
      <c r="D13" s="2"/>
      <c r="E13" s="2"/>
      <c r="F13" s="2"/>
      <c r="G13" s="2"/>
      <c r="H13" s="2"/>
      <c r="I13" s="2"/>
      <c r="J13" s="2"/>
    </row>
    <row r="14" spans="2:10" x14ac:dyDescent="0.2">
      <c r="B14" s="11" t="s">
        <v>0</v>
      </c>
      <c r="C14" s="50" t="s">
        <v>2</v>
      </c>
      <c r="D14" s="51"/>
      <c r="E14" s="51"/>
      <c r="F14" s="52"/>
      <c r="G14" s="50" t="s">
        <v>6</v>
      </c>
      <c r="H14" s="51"/>
      <c r="I14" s="51"/>
      <c r="J14" s="52"/>
    </row>
    <row r="15" spans="2:10" x14ac:dyDescent="0.2">
      <c r="B15" s="9">
        <v>0</v>
      </c>
      <c r="C15" s="19">
        <v>1.05</v>
      </c>
      <c r="D15" s="20">
        <v>1.23</v>
      </c>
      <c r="E15" s="20">
        <v>1.1399999999999999</v>
      </c>
      <c r="F15" s="20">
        <v>1.18</v>
      </c>
      <c r="G15" s="19">
        <v>1.06</v>
      </c>
      <c r="H15" s="20">
        <v>1.26</v>
      </c>
      <c r="I15" s="20">
        <v>0.96</v>
      </c>
      <c r="J15" s="21">
        <v>1.32</v>
      </c>
    </row>
    <row r="16" spans="2:10" x14ac:dyDescent="0.2">
      <c r="B16" s="9">
        <v>2</v>
      </c>
      <c r="C16" s="4">
        <v>2.2999999999999998</v>
      </c>
      <c r="D16" s="1">
        <v>2.19</v>
      </c>
      <c r="E16" s="1">
        <v>1.89</v>
      </c>
      <c r="F16" s="1">
        <v>2.0099999999999998</v>
      </c>
      <c r="G16" s="4">
        <v>1.68</v>
      </c>
      <c r="H16" s="1">
        <v>1.68</v>
      </c>
      <c r="I16" s="1">
        <v>1.58</v>
      </c>
      <c r="J16" s="5">
        <v>1.91</v>
      </c>
    </row>
    <row r="17" spans="2:10" x14ac:dyDescent="0.2">
      <c r="B17" s="9">
        <v>4</v>
      </c>
      <c r="C17" s="4">
        <v>7</v>
      </c>
      <c r="D17" s="1">
        <v>5.48</v>
      </c>
      <c r="E17" s="1">
        <v>5.96</v>
      </c>
      <c r="F17" s="1">
        <v>5.8</v>
      </c>
      <c r="G17" s="4">
        <v>0.13</v>
      </c>
      <c r="H17" s="1">
        <v>0.2</v>
      </c>
      <c r="I17" s="1">
        <v>0.1</v>
      </c>
      <c r="J17" s="5">
        <v>0.14000000000000001</v>
      </c>
    </row>
    <row r="18" spans="2:10" x14ac:dyDescent="0.2">
      <c r="B18" s="9">
        <v>6</v>
      </c>
      <c r="C18" s="4">
        <v>14.72</v>
      </c>
      <c r="D18" s="1">
        <v>10.4</v>
      </c>
      <c r="E18" s="1">
        <v>10.24</v>
      </c>
      <c r="F18" s="1">
        <v>9.2799999999999994</v>
      </c>
      <c r="G18" s="4">
        <v>0.06</v>
      </c>
      <c r="H18" s="1">
        <v>0.02</v>
      </c>
      <c r="I18" s="1">
        <v>0.01</v>
      </c>
      <c r="J18" s="5">
        <v>0.01</v>
      </c>
    </row>
    <row r="19" spans="2:10" x14ac:dyDescent="0.2">
      <c r="B19" s="10">
        <v>8</v>
      </c>
      <c r="C19" s="6">
        <v>44.8</v>
      </c>
      <c r="D19" s="7">
        <v>46.72</v>
      </c>
      <c r="E19" s="7">
        <v>53.12</v>
      </c>
      <c r="F19" s="7">
        <v>39.04</v>
      </c>
      <c r="G19" s="6">
        <v>0.04</v>
      </c>
      <c r="H19" s="7">
        <v>0.04</v>
      </c>
      <c r="I19" s="7">
        <v>0.02</v>
      </c>
      <c r="J19" s="8">
        <v>0.01</v>
      </c>
    </row>
  </sheetData>
  <mergeCells count="4">
    <mergeCell ref="C6:F6"/>
    <mergeCell ref="G6:J6"/>
    <mergeCell ref="C14:F14"/>
    <mergeCell ref="G14:J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6E37E-EC10-5E47-BB35-813C4CA0C3F0}">
  <dimension ref="B3:R27"/>
  <sheetViews>
    <sheetView topLeftCell="A2" workbookViewId="0">
      <selection activeCell="G30" sqref="G30"/>
    </sheetView>
  </sheetViews>
  <sheetFormatPr baseColWidth="10" defaultRowHeight="16" x14ac:dyDescent="0.2"/>
  <sheetData>
    <row r="3" spans="2:18" ht="18" x14ac:dyDescent="0.2">
      <c r="B3" s="12" t="s">
        <v>20</v>
      </c>
    </row>
    <row r="4" spans="2:18" x14ac:dyDescent="0.2">
      <c r="B4" s="12" t="s">
        <v>34</v>
      </c>
    </row>
    <row r="6" spans="2:18" x14ac:dyDescent="0.2">
      <c r="B6" s="3" t="s">
        <v>1</v>
      </c>
    </row>
    <row r="7" spans="2:18" x14ac:dyDescent="0.2">
      <c r="B7" s="23" t="s">
        <v>0</v>
      </c>
      <c r="C7" s="49" t="s">
        <v>16</v>
      </c>
      <c r="D7" s="47"/>
      <c r="E7" s="47"/>
      <c r="F7" s="48"/>
      <c r="G7" s="57" t="s">
        <v>17</v>
      </c>
      <c r="H7" s="47"/>
      <c r="I7" s="47"/>
      <c r="J7" s="48"/>
      <c r="K7" s="57" t="s">
        <v>18</v>
      </c>
      <c r="L7" s="47"/>
      <c r="M7" s="47"/>
      <c r="N7" s="48"/>
      <c r="O7" s="57" t="s">
        <v>19</v>
      </c>
      <c r="P7" s="47"/>
      <c r="Q7" s="47"/>
      <c r="R7" s="48"/>
    </row>
    <row r="8" spans="2:18" x14ac:dyDescent="0.2">
      <c r="B8" s="9">
        <v>0</v>
      </c>
      <c r="C8" s="15">
        <v>0.79</v>
      </c>
      <c r="D8" s="13">
        <v>0.74</v>
      </c>
      <c r="E8" s="13">
        <v>1.2</v>
      </c>
      <c r="F8" s="16">
        <v>0.82</v>
      </c>
      <c r="G8" s="15">
        <v>0.79</v>
      </c>
      <c r="H8" s="13">
        <v>0.74</v>
      </c>
      <c r="I8" s="13">
        <v>1.2</v>
      </c>
      <c r="J8" s="16">
        <v>0.82</v>
      </c>
      <c r="K8" s="15">
        <v>0.79</v>
      </c>
      <c r="L8" s="13">
        <v>0.74</v>
      </c>
      <c r="M8" s="13">
        <v>1.2</v>
      </c>
      <c r="N8" s="16">
        <v>0.82</v>
      </c>
      <c r="O8" s="15">
        <v>0.79</v>
      </c>
      <c r="P8" s="13">
        <v>0.74</v>
      </c>
      <c r="Q8" s="13">
        <v>1.2</v>
      </c>
      <c r="R8" s="16">
        <v>0.82</v>
      </c>
    </row>
    <row r="9" spans="2:18" x14ac:dyDescent="0.2">
      <c r="B9" s="9">
        <v>2</v>
      </c>
      <c r="C9" s="15">
        <v>5.68</v>
      </c>
      <c r="D9" s="13">
        <v>5.82</v>
      </c>
      <c r="E9" s="13">
        <v>5.79</v>
      </c>
      <c r="F9" s="16">
        <v>5.74</v>
      </c>
      <c r="G9" s="15">
        <v>5.25</v>
      </c>
      <c r="H9" s="13">
        <v>5.65</v>
      </c>
      <c r="I9" s="13">
        <v>5.62</v>
      </c>
      <c r="J9" s="16">
        <v>5.59</v>
      </c>
      <c r="K9" s="15">
        <v>1.89</v>
      </c>
      <c r="L9" s="13">
        <v>1.91</v>
      </c>
      <c r="M9" s="13">
        <v>1.83</v>
      </c>
      <c r="N9" s="16">
        <v>1.76</v>
      </c>
      <c r="O9" s="15">
        <v>5.35</v>
      </c>
      <c r="P9" s="13">
        <v>5.26</v>
      </c>
      <c r="Q9" s="13">
        <v>5.67</v>
      </c>
      <c r="R9" s="16">
        <v>5.05</v>
      </c>
    </row>
    <row r="10" spans="2:18" x14ac:dyDescent="0.2">
      <c r="B10" s="9">
        <v>4</v>
      </c>
      <c r="C10" s="15">
        <v>27.04</v>
      </c>
      <c r="D10" s="13">
        <v>33.44</v>
      </c>
      <c r="E10" s="13">
        <v>33.76</v>
      </c>
      <c r="F10" s="16">
        <v>40.08</v>
      </c>
      <c r="G10" s="15">
        <v>28.64</v>
      </c>
      <c r="H10" s="13">
        <v>29.76</v>
      </c>
      <c r="I10" s="13">
        <v>31.68</v>
      </c>
      <c r="J10" s="16">
        <v>37.6</v>
      </c>
      <c r="K10" s="15">
        <v>0.21</v>
      </c>
      <c r="L10" s="13">
        <v>0.14000000000000001</v>
      </c>
      <c r="M10" s="13">
        <v>0.15</v>
      </c>
      <c r="N10" s="16">
        <v>0.16</v>
      </c>
      <c r="O10" s="15">
        <v>24</v>
      </c>
      <c r="P10" s="13">
        <v>24.32</v>
      </c>
      <c r="Q10" s="13">
        <v>29.6</v>
      </c>
      <c r="R10" s="16">
        <v>28.24</v>
      </c>
    </row>
    <row r="11" spans="2:18" x14ac:dyDescent="0.2">
      <c r="B11" s="9">
        <v>6</v>
      </c>
      <c r="C11" s="15">
        <v>295.04000000000002</v>
      </c>
      <c r="D11" s="13">
        <v>268.8</v>
      </c>
      <c r="E11" s="13">
        <v>298.24</v>
      </c>
      <c r="F11" s="16">
        <v>355.84</v>
      </c>
      <c r="G11" s="15">
        <v>221.44</v>
      </c>
      <c r="H11" s="13">
        <v>240.64</v>
      </c>
      <c r="I11" s="13">
        <v>254.72</v>
      </c>
      <c r="J11" s="16">
        <v>287.36</v>
      </c>
      <c r="K11" s="15">
        <v>0.04</v>
      </c>
      <c r="L11" s="13">
        <v>0</v>
      </c>
      <c r="M11" s="13">
        <v>0.06</v>
      </c>
      <c r="N11" s="16">
        <v>0.03</v>
      </c>
      <c r="O11" s="15">
        <v>176.64</v>
      </c>
      <c r="P11" s="13">
        <v>192</v>
      </c>
      <c r="Q11" s="13">
        <v>200.96</v>
      </c>
      <c r="R11" s="16">
        <v>259.83999999999997</v>
      </c>
    </row>
    <row r="12" spans="2:18" x14ac:dyDescent="0.2">
      <c r="B12" s="10">
        <v>8</v>
      </c>
      <c r="C12" s="17">
        <v>1745.92</v>
      </c>
      <c r="D12" s="14">
        <v>1838.08</v>
      </c>
      <c r="E12" s="14">
        <v>2094.08</v>
      </c>
      <c r="F12" s="18">
        <v>2457.6</v>
      </c>
      <c r="G12" s="17">
        <v>1566.72</v>
      </c>
      <c r="H12" s="14">
        <v>1848.32</v>
      </c>
      <c r="I12" s="14">
        <v>1838.08</v>
      </c>
      <c r="J12" s="18">
        <v>2196.48</v>
      </c>
      <c r="K12" s="17">
        <v>0.09</v>
      </c>
      <c r="L12" s="14">
        <v>0.04</v>
      </c>
      <c r="M12" s="14">
        <v>0.02</v>
      </c>
      <c r="N12" s="18">
        <v>0.06</v>
      </c>
      <c r="O12" s="17">
        <v>1408</v>
      </c>
      <c r="P12" s="14">
        <v>1274.8800000000001</v>
      </c>
      <c r="Q12" s="14">
        <v>1612.8</v>
      </c>
      <c r="R12" s="18">
        <v>1469.44</v>
      </c>
    </row>
    <row r="14" spans="2:18" x14ac:dyDescent="0.2">
      <c r="B14" s="3" t="s">
        <v>4</v>
      </c>
    </row>
    <row r="15" spans="2:18" x14ac:dyDescent="0.2">
      <c r="B15" s="23" t="s">
        <v>0</v>
      </c>
      <c r="C15" s="49" t="s">
        <v>16</v>
      </c>
      <c r="D15" s="47"/>
      <c r="E15" s="47"/>
      <c r="F15" s="48"/>
      <c r="G15" s="57" t="s">
        <v>17</v>
      </c>
      <c r="H15" s="47"/>
      <c r="I15" s="47"/>
      <c r="J15" s="48"/>
      <c r="K15" s="57" t="s">
        <v>18</v>
      </c>
      <c r="L15" s="47"/>
      <c r="M15" s="47"/>
      <c r="N15" s="48"/>
      <c r="O15" s="57" t="s">
        <v>19</v>
      </c>
      <c r="P15" s="47"/>
      <c r="Q15" s="47"/>
      <c r="R15" s="48"/>
    </row>
    <row r="16" spans="2:18" x14ac:dyDescent="0.2">
      <c r="B16" s="9">
        <v>0</v>
      </c>
      <c r="C16" s="38">
        <v>0.61</v>
      </c>
      <c r="D16" s="39">
        <v>0.42</v>
      </c>
      <c r="E16" s="39">
        <v>0.83</v>
      </c>
      <c r="F16" s="40">
        <v>1.18</v>
      </c>
      <c r="G16" s="38">
        <v>0.61</v>
      </c>
      <c r="H16" s="39">
        <v>0.42</v>
      </c>
      <c r="I16" s="39">
        <v>0.83</v>
      </c>
      <c r="J16" s="40">
        <v>1.18</v>
      </c>
      <c r="K16" s="38">
        <v>0.61</v>
      </c>
      <c r="L16" s="39">
        <v>0.42</v>
      </c>
      <c r="M16" s="39">
        <v>0.83</v>
      </c>
      <c r="N16" s="40">
        <v>1.18</v>
      </c>
      <c r="O16" s="38">
        <v>0.61</v>
      </c>
      <c r="P16" s="39">
        <v>0.42</v>
      </c>
      <c r="Q16" s="39">
        <v>0.83</v>
      </c>
      <c r="R16" s="40">
        <v>1.18</v>
      </c>
    </row>
    <row r="17" spans="2:18" x14ac:dyDescent="0.2">
      <c r="B17" s="9">
        <v>2</v>
      </c>
      <c r="C17" s="41">
        <v>5.47</v>
      </c>
      <c r="D17" s="37">
        <v>5.42</v>
      </c>
      <c r="E17" s="37">
        <v>5.56</v>
      </c>
      <c r="F17" s="42">
        <v>5.63</v>
      </c>
      <c r="G17" s="15">
        <v>4.93</v>
      </c>
      <c r="H17" s="13">
        <v>5.15</v>
      </c>
      <c r="I17" s="13">
        <v>4.79</v>
      </c>
      <c r="J17" s="16">
        <v>5.22</v>
      </c>
      <c r="K17" s="15">
        <v>1.33</v>
      </c>
      <c r="L17" s="13">
        <v>1.61</v>
      </c>
      <c r="M17" s="13">
        <v>1.48</v>
      </c>
      <c r="N17" s="16">
        <v>1.48</v>
      </c>
      <c r="O17" s="15">
        <v>4.92</v>
      </c>
      <c r="P17" s="13">
        <v>5.15</v>
      </c>
      <c r="Q17" s="13">
        <v>5.32</v>
      </c>
      <c r="R17" s="16">
        <v>5.1100000000000003</v>
      </c>
    </row>
    <row r="18" spans="2:18" x14ac:dyDescent="0.2">
      <c r="B18" s="9">
        <v>4</v>
      </c>
      <c r="C18" s="41">
        <v>29.7</v>
      </c>
      <c r="D18" s="37">
        <v>22.8</v>
      </c>
      <c r="E18" s="37">
        <v>34.1</v>
      </c>
      <c r="F18" s="42">
        <v>38.6</v>
      </c>
      <c r="G18" s="15">
        <v>46.43</v>
      </c>
      <c r="H18" s="13">
        <v>42.88</v>
      </c>
      <c r="I18" s="13">
        <v>43.21</v>
      </c>
      <c r="J18" s="16">
        <v>44.57</v>
      </c>
      <c r="K18" s="15">
        <v>0.1</v>
      </c>
      <c r="L18" s="13">
        <v>0.09</v>
      </c>
      <c r="M18" s="13">
        <v>0.13</v>
      </c>
      <c r="N18" s="16">
        <v>0.15</v>
      </c>
      <c r="O18" s="15">
        <v>38.299999999999997</v>
      </c>
      <c r="P18" s="13">
        <v>36.54</v>
      </c>
      <c r="Q18" s="13">
        <v>41.980000000000004</v>
      </c>
      <c r="R18" s="16">
        <v>39.760000000000005</v>
      </c>
    </row>
    <row r="19" spans="2:18" x14ac:dyDescent="0.2">
      <c r="B19" s="9">
        <v>6</v>
      </c>
      <c r="C19" s="41">
        <v>259.3</v>
      </c>
      <c r="D19" s="37">
        <v>212.5</v>
      </c>
      <c r="E19" s="37">
        <v>303.8</v>
      </c>
      <c r="F19" s="42">
        <v>307.39999999999998</v>
      </c>
      <c r="G19" s="15">
        <v>393.11</v>
      </c>
      <c r="H19" s="13">
        <v>376.54</v>
      </c>
      <c r="I19" s="13">
        <v>400.54</v>
      </c>
      <c r="J19" s="16">
        <v>415.77</v>
      </c>
      <c r="K19" s="15">
        <v>0</v>
      </c>
      <c r="L19" s="13">
        <v>0.02</v>
      </c>
      <c r="M19" s="13">
        <v>0.05</v>
      </c>
      <c r="N19" s="16">
        <v>7.0000000000000007E-2</v>
      </c>
      <c r="O19" s="15">
        <v>324.64999999999998</v>
      </c>
      <c r="P19" s="13">
        <v>319.76</v>
      </c>
      <c r="Q19" s="13">
        <v>333.45</v>
      </c>
      <c r="R19" s="16">
        <v>295.43</v>
      </c>
    </row>
    <row r="20" spans="2:18" x14ac:dyDescent="0.2">
      <c r="B20" s="10">
        <v>8</v>
      </c>
      <c r="C20" s="43">
        <v>1785.23</v>
      </c>
      <c r="D20" s="44">
        <v>1478.68</v>
      </c>
      <c r="E20" s="44">
        <v>2112.4299999999998</v>
      </c>
      <c r="F20" s="45">
        <v>2373.1</v>
      </c>
      <c r="G20" s="17">
        <v>2717.98</v>
      </c>
      <c r="H20" s="14">
        <v>2407.5500000000002</v>
      </c>
      <c r="I20" s="14">
        <v>2343.75</v>
      </c>
      <c r="J20" s="18">
        <v>2232.2200000000003</v>
      </c>
      <c r="K20" s="17">
        <v>0.05</v>
      </c>
      <c r="L20" s="14">
        <v>0.03</v>
      </c>
      <c r="M20" s="14">
        <v>0.01</v>
      </c>
      <c r="N20" s="18">
        <v>0.05</v>
      </c>
      <c r="O20" s="17">
        <v>1989.5</v>
      </c>
      <c r="P20" s="14">
        <v>1756.23</v>
      </c>
      <c r="Q20" s="14">
        <v>2133.21</v>
      </c>
      <c r="R20" s="18">
        <v>1842.26</v>
      </c>
    </row>
    <row r="23" spans="2:18" x14ac:dyDescent="0.2"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</row>
    <row r="24" spans="2:18" x14ac:dyDescent="0.2"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</row>
    <row r="25" spans="2:18" x14ac:dyDescent="0.2"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</row>
    <row r="26" spans="2:18" x14ac:dyDescent="0.2">
      <c r="C26" s="31"/>
      <c r="D26" s="31"/>
      <c r="E26" s="31"/>
      <c r="F26" s="31"/>
      <c r="G26" s="31"/>
      <c r="H26" s="31"/>
      <c r="I26" s="31"/>
      <c r="J26" s="31"/>
    </row>
    <row r="27" spans="2:18" x14ac:dyDescent="0.2">
      <c r="C27" s="25"/>
    </row>
  </sheetData>
  <mergeCells count="8">
    <mergeCell ref="C7:F7"/>
    <mergeCell ref="G7:J7"/>
    <mergeCell ref="K7:N7"/>
    <mergeCell ref="O7:R7"/>
    <mergeCell ref="C15:F15"/>
    <mergeCell ref="G15:J15"/>
    <mergeCell ref="K15:N15"/>
    <mergeCell ref="O15:R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4E9AB-ED66-FC43-8A95-5ADC9F977DF0}">
  <dimension ref="B2:J19"/>
  <sheetViews>
    <sheetView workbookViewId="0">
      <selection activeCell="G26" sqref="G26"/>
    </sheetView>
  </sheetViews>
  <sheetFormatPr baseColWidth="10" defaultRowHeight="16" x14ac:dyDescent="0.2"/>
  <cols>
    <col min="1" max="16384" width="10.83203125" style="2"/>
  </cols>
  <sheetData>
    <row r="2" spans="2:10" x14ac:dyDescent="0.2">
      <c r="B2" s="12" t="s">
        <v>21</v>
      </c>
    </row>
    <row r="3" spans="2:10" x14ac:dyDescent="0.2">
      <c r="B3" s="12" t="s">
        <v>34</v>
      </c>
    </row>
    <row r="5" spans="2:10" x14ac:dyDescent="0.2">
      <c r="B5" s="3" t="s">
        <v>1</v>
      </c>
    </row>
    <row r="6" spans="2:10" x14ac:dyDescent="0.2">
      <c r="B6" s="11" t="s">
        <v>0</v>
      </c>
      <c r="C6" s="57" t="s">
        <v>17</v>
      </c>
      <c r="D6" s="47"/>
      <c r="E6" s="47"/>
      <c r="F6" s="48"/>
      <c r="G6" s="49" t="s">
        <v>16</v>
      </c>
      <c r="H6" s="47"/>
      <c r="I6" s="47"/>
      <c r="J6" s="48"/>
    </row>
    <row r="7" spans="2:10" x14ac:dyDescent="0.2">
      <c r="B7" s="4">
        <v>0</v>
      </c>
      <c r="C7" s="26">
        <v>0.65</v>
      </c>
      <c r="D7" s="27">
        <v>0.94</v>
      </c>
      <c r="E7" s="27">
        <v>0.78</v>
      </c>
      <c r="F7" s="28">
        <v>0.76</v>
      </c>
      <c r="G7" s="13">
        <v>0.65</v>
      </c>
      <c r="H7" s="13">
        <v>0.94</v>
      </c>
      <c r="I7" s="13">
        <v>0.78</v>
      </c>
      <c r="J7" s="16">
        <v>0.76</v>
      </c>
    </row>
    <row r="8" spans="2:10" x14ac:dyDescent="0.2">
      <c r="B8" s="4">
        <v>2</v>
      </c>
      <c r="C8" s="15">
        <v>5.01</v>
      </c>
      <c r="D8" s="13">
        <v>5.74</v>
      </c>
      <c r="E8" s="13">
        <v>5.63</v>
      </c>
      <c r="F8" s="16">
        <v>6.13</v>
      </c>
      <c r="G8" s="13">
        <v>0.59</v>
      </c>
      <c r="H8" s="13">
        <v>0.57999999999999996</v>
      </c>
      <c r="I8" s="13">
        <v>0.57999999999999996</v>
      </c>
      <c r="J8" s="16">
        <v>0.44</v>
      </c>
    </row>
    <row r="9" spans="2:10" x14ac:dyDescent="0.2">
      <c r="B9" s="4">
        <v>4</v>
      </c>
      <c r="C9" s="15">
        <v>69.92</v>
      </c>
      <c r="D9" s="13">
        <v>68.88</v>
      </c>
      <c r="E9" s="13">
        <v>71.28</v>
      </c>
      <c r="F9" s="16">
        <v>71.2</v>
      </c>
      <c r="G9" s="13">
        <v>0.1</v>
      </c>
      <c r="H9" s="13">
        <v>0.12</v>
      </c>
      <c r="I9" s="13">
        <v>0.1</v>
      </c>
      <c r="J9" s="16">
        <v>0.12</v>
      </c>
    </row>
    <row r="10" spans="2:10" x14ac:dyDescent="0.2">
      <c r="B10" s="4">
        <v>6</v>
      </c>
      <c r="C10" s="15">
        <v>458.88</v>
      </c>
      <c r="D10" s="13">
        <v>413.44</v>
      </c>
      <c r="E10" s="13">
        <v>473.6</v>
      </c>
      <c r="F10" s="16">
        <v>469.12</v>
      </c>
      <c r="G10" s="13">
        <v>0.04</v>
      </c>
      <c r="H10" s="13">
        <v>0.12</v>
      </c>
      <c r="I10" s="13">
        <v>0.06</v>
      </c>
      <c r="J10" s="16">
        <v>0.1</v>
      </c>
    </row>
    <row r="11" spans="2:10" x14ac:dyDescent="0.2">
      <c r="B11" s="6">
        <v>8</v>
      </c>
      <c r="C11" s="17">
        <v>5278.72</v>
      </c>
      <c r="D11" s="14">
        <v>4935.68</v>
      </c>
      <c r="E11" s="14">
        <v>5263.36</v>
      </c>
      <c r="F11" s="18">
        <v>5314.56</v>
      </c>
      <c r="G11" s="14">
        <v>0.09</v>
      </c>
      <c r="H11" s="14">
        <v>0.1</v>
      </c>
      <c r="I11" s="14">
        <v>0.06</v>
      </c>
      <c r="J11" s="18">
        <v>0.08</v>
      </c>
    </row>
    <row r="13" spans="2:10" x14ac:dyDescent="0.2">
      <c r="B13" s="3" t="s">
        <v>4</v>
      </c>
    </row>
    <row r="14" spans="2:10" x14ac:dyDescent="0.2">
      <c r="B14" s="11" t="s">
        <v>0</v>
      </c>
      <c r="C14" s="57" t="s">
        <v>17</v>
      </c>
      <c r="D14" s="47"/>
      <c r="E14" s="47"/>
      <c r="F14" s="48"/>
      <c r="G14" s="49" t="s">
        <v>16</v>
      </c>
      <c r="H14" s="47"/>
      <c r="I14" s="47"/>
      <c r="J14" s="48"/>
    </row>
    <row r="15" spans="2:10" x14ac:dyDescent="0.2">
      <c r="B15" s="4">
        <v>0</v>
      </c>
      <c r="C15" s="26">
        <v>0.59</v>
      </c>
      <c r="D15" s="27">
        <v>0.61</v>
      </c>
      <c r="E15" s="27">
        <v>0.5</v>
      </c>
      <c r="F15" s="28">
        <v>0.53100000000000003</v>
      </c>
      <c r="G15" s="27">
        <v>0.59</v>
      </c>
      <c r="H15" s="27">
        <v>0.61</v>
      </c>
      <c r="I15" s="27">
        <v>0.5</v>
      </c>
      <c r="J15" s="28">
        <v>0.53100000000000003</v>
      </c>
    </row>
    <row r="16" spans="2:10" x14ac:dyDescent="0.2">
      <c r="B16" s="4">
        <v>2</v>
      </c>
      <c r="C16" s="15">
        <v>3.99</v>
      </c>
      <c r="D16" s="13">
        <v>4.42</v>
      </c>
      <c r="E16" s="13">
        <v>4.79</v>
      </c>
      <c r="F16" s="16">
        <v>4.76</v>
      </c>
      <c r="G16" s="13">
        <v>0.48</v>
      </c>
      <c r="H16" s="13">
        <v>0.51</v>
      </c>
      <c r="I16" s="13">
        <v>0.54</v>
      </c>
      <c r="J16" s="16">
        <v>0.56000000000000005</v>
      </c>
    </row>
    <row r="17" spans="2:10" x14ac:dyDescent="0.2">
      <c r="B17" s="4">
        <v>4</v>
      </c>
      <c r="C17" s="15">
        <v>37.28</v>
      </c>
      <c r="D17" s="13">
        <v>35.119999999999997</v>
      </c>
      <c r="E17" s="13">
        <v>38.799999999999997</v>
      </c>
      <c r="F17" s="16">
        <v>40.479999999999997</v>
      </c>
      <c r="G17" s="13">
        <v>0.1</v>
      </c>
      <c r="H17" s="13">
        <v>0.09</v>
      </c>
      <c r="I17" s="13">
        <v>0.12</v>
      </c>
      <c r="J17" s="16">
        <v>0.09</v>
      </c>
    </row>
    <row r="18" spans="2:10" x14ac:dyDescent="0.2">
      <c r="B18" s="4">
        <v>6</v>
      </c>
      <c r="C18" s="15">
        <v>440.32</v>
      </c>
      <c r="D18" s="13">
        <v>440.96</v>
      </c>
      <c r="E18" s="13">
        <v>464.64</v>
      </c>
      <c r="F18" s="16">
        <v>479.36</v>
      </c>
      <c r="G18" s="13">
        <v>0.09</v>
      </c>
      <c r="H18" s="13">
        <v>0.08</v>
      </c>
      <c r="I18" s="13">
        <v>0.15</v>
      </c>
      <c r="J18" s="16">
        <v>0.11</v>
      </c>
    </row>
    <row r="19" spans="2:10" x14ac:dyDescent="0.2">
      <c r="B19" s="6">
        <v>8</v>
      </c>
      <c r="C19" s="17">
        <v>4224</v>
      </c>
      <c r="D19" s="14">
        <v>3676.16</v>
      </c>
      <c r="E19" s="14">
        <v>3174.4</v>
      </c>
      <c r="F19" s="18">
        <v>3645.44</v>
      </c>
      <c r="G19" s="14">
        <v>0.06</v>
      </c>
      <c r="H19" s="14">
        <v>0.09</v>
      </c>
      <c r="I19" s="14">
        <v>0.11</v>
      </c>
      <c r="J19" s="18">
        <v>0.11</v>
      </c>
    </row>
  </sheetData>
  <mergeCells count="4">
    <mergeCell ref="C6:F6"/>
    <mergeCell ref="G6:J6"/>
    <mergeCell ref="G14:J14"/>
    <mergeCell ref="C14:F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C8191-0441-9C4C-97FD-0ABAA2F64199}">
  <dimension ref="B2:R19"/>
  <sheetViews>
    <sheetView workbookViewId="0">
      <selection activeCell="B2" sqref="B2"/>
    </sheetView>
  </sheetViews>
  <sheetFormatPr baseColWidth="10" defaultRowHeight="16" x14ac:dyDescent="0.2"/>
  <sheetData>
    <row r="2" spans="2:18" ht="18" x14ac:dyDescent="0.2">
      <c r="B2" s="12" t="s">
        <v>26</v>
      </c>
    </row>
    <row r="3" spans="2:18" x14ac:dyDescent="0.2">
      <c r="B3" s="12" t="s">
        <v>34</v>
      </c>
    </row>
    <row r="5" spans="2:18" x14ac:dyDescent="0.2">
      <c r="B5" s="3" t="s">
        <v>1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2:18" x14ac:dyDescent="0.2">
      <c r="B6" s="11" t="s">
        <v>0</v>
      </c>
      <c r="C6" s="50" t="s">
        <v>2</v>
      </c>
      <c r="D6" s="51"/>
      <c r="E6" s="51"/>
      <c r="F6" s="52"/>
      <c r="G6" s="53" t="s">
        <v>22</v>
      </c>
      <c r="H6" s="51"/>
      <c r="I6" s="51"/>
      <c r="J6" s="51"/>
      <c r="K6" s="50" t="s">
        <v>6</v>
      </c>
      <c r="L6" s="51"/>
      <c r="M6" s="51"/>
      <c r="N6" s="52"/>
      <c r="O6" s="53" t="s">
        <v>23</v>
      </c>
      <c r="P6" s="51"/>
      <c r="Q6" s="51"/>
      <c r="R6" s="52"/>
    </row>
    <row r="7" spans="2:18" x14ac:dyDescent="0.2">
      <c r="B7" s="19">
        <v>0</v>
      </c>
      <c r="C7" s="26">
        <v>0.23</v>
      </c>
      <c r="D7" s="27">
        <v>0.09</v>
      </c>
      <c r="E7" s="27">
        <v>0.21</v>
      </c>
      <c r="F7" s="28">
        <v>0.12</v>
      </c>
      <c r="G7" s="27">
        <v>0.23</v>
      </c>
      <c r="H7" s="27">
        <v>0.09</v>
      </c>
      <c r="I7" s="27">
        <v>0.21</v>
      </c>
      <c r="J7" s="27">
        <v>0.12</v>
      </c>
      <c r="K7" s="26">
        <v>0.23</v>
      </c>
      <c r="L7" s="27">
        <v>0.09</v>
      </c>
      <c r="M7" s="27">
        <v>0.21</v>
      </c>
      <c r="N7" s="28">
        <v>0.12</v>
      </c>
      <c r="O7" s="27">
        <v>0.23</v>
      </c>
      <c r="P7" s="27">
        <v>0.09</v>
      </c>
      <c r="Q7" s="27">
        <v>0.21</v>
      </c>
      <c r="R7" s="28">
        <v>0.12</v>
      </c>
    </row>
    <row r="8" spans="2:18" x14ac:dyDescent="0.2">
      <c r="B8" s="4">
        <v>2</v>
      </c>
      <c r="C8" s="15">
        <v>1.63</v>
      </c>
      <c r="D8" s="13">
        <v>1.93</v>
      </c>
      <c r="E8" s="13">
        <v>2.04</v>
      </c>
      <c r="F8" s="16">
        <v>2.11</v>
      </c>
      <c r="G8" s="13">
        <v>2.06</v>
      </c>
      <c r="H8" s="13">
        <v>2.37</v>
      </c>
      <c r="I8" s="13">
        <v>2.2599999999999998</v>
      </c>
      <c r="J8" s="13">
        <v>2.23</v>
      </c>
      <c r="K8" s="15">
        <v>1.52</v>
      </c>
      <c r="L8" s="13">
        <v>1.7</v>
      </c>
      <c r="M8" s="13">
        <v>1.49</v>
      </c>
      <c r="N8" s="16">
        <v>1.55</v>
      </c>
      <c r="O8" s="13">
        <v>2.23</v>
      </c>
      <c r="P8" s="13">
        <v>2.12</v>
      </c>
      <c r="Q8" s="13">
        <v>2.4</v>
      </c>
      <c r="R8" s="16">
        <v>1.95</v>
      </c>
    </row>
    <row r="9" spans="2:18" x14ac:dyDescent="0.2">
      <c r="B9" s="4">
        <v>4</v>
      </c>
      <c r="C9" s="15">
        <v>16</v>
      </c>
      <c r="D9" s="13">
        <v>16.559999999999999</v>
      </c>
      <c r="E9" s="13">
        <v>13.68</v>
      </c>
      <c r="F9" s="16">
        <v>18.239999999999998</v>
      </c>
      <c r="G9" s="13">
        <v>16.96</v>
      </c>
      <c r="H9" s="13">
        <v>19.28</v>
      </c>
      <c r="I9" s="13">
        <v>20.32</v>
      </c>
      <c r="J9" s="13">
        <v>19.12</v>
      </c>
      <c r="K9" s="15">
        <v>0.26</v>
      </c>
      <c r="L9" s="13">
        <v>2.8</v>
      </c>
      <c r="M9" s="13">
        <v>0.24</v>
      </c>
      <c r="N9" s="16">
        <v>3.44</v>
      </c>
      <c r="O9" s="13">
        <v>19.28</v>
      </c>
      <c r="P9" s="13">
        <v>18.16</v>
      </c>
      <c r="Q9" s="13">
        <v>19.04</v>
      </c>
      <c r="R9" s="16">
        <v>20</v>
      </c>
    </row>
    <row r="10" spans="2:18" x14ac:dyDescent="0.2">
      <c r="B10" s="4">
        <v>6</v>
      </c>
      <c r="C10" s="15">
        <v>92.16</v>
      </c>
      <c r="D10" s="13">
        <v>124.8</v>
      </c>
      <c r="E10" s="13">
        <v>135.04</v>
      </c>
      <c r="F10" s="16">
        <v>154.88</v>
      </c>
      <c r="G10" s="13">
        <v>165.12</v>
      </c>
      <c r="H10" s="13">
        <v>227.2</v>
      </c>
      <c r="I10" s="13">
        <v>220.16</v>
      </c>
      <c r="J10" s="13">
        <v>249.6</v>
      </c>
      <c r="K10" s="15">
        <v>7.0000000000000007E-2</v>
      </c>
      <c r="L10" s="13">
        <v>0.03</v>
      </c>
      <c r="M10" s="13">
        <v>7.0000000000000007E-2</v>
      </c>
      <c r="N10" s="16">
        <v>0.21</v>
      </c>
      <c r="O10" s="13">
        <v>180.48</v>
      </c>
      <c r="P10" s="13">
        <v>245.12</v>
      </c>
      <c r="Q10" s="13">
        <v>225.92</v>
      </c>
      <c r="R10" s="16">
        <v>264.95999999999998</v>
      </c>
    </row>
    <row r="11" spans="2:18" x14ac:dyDescent="0.2">
      <c r="B11" s="6">
        <v>8</v>
      </c>
      <c r="C11" s="17">
        <v>814.08</v>
      </c>
      <c r="D11" s="14">
        <v>1095.68</v>
      </c>
      <c r="E11" s="14">
        <v>931.84</v>
      </c>
      <c r="F11" s="18">
        <v>1167.3599999999999</v>
      </c>
      <c r="G11" s="14">
        <v>1152</v>
      </c>
      <c r="H11" s="14">
        <v>1843.2</v>
      </c>
      <c r="I11" s="14">
        <v>1433.6</v>
      </c>
      <c r="J11" s="14">
        <v>1464.32</v>
      </c>
      <c r="K11" s="17">
        <v>0.13</v>
      </c>
      <c r="L11" s="14">
        <v>0.15</v>
      </c>
      <c r="M11" s="14">
        <v>0.19</v>
      </c>
      <c r="N11" s="18">
        <v>0.11</v>
      </c>
      <c r="O11" s="14">
        <v>1525.76</v>
      </c>
      <c r="P11" s="14">
        <v>2007.04</v>
      </c>
      <c r="Q11" s="14">
        <v>1500.16</v>
      </c>
      <c r="R11" s="18">
        <v>1950.72</v>
      </c>
    </row>
    <row r="13" spans="2:18" x14ac:dyDescent="0.2">
      <c r="B13" s="3" t="s">
        <v>4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2:18" x14ac:dyDescent="0.2">
      <c r="B14" s="11" t="s">
        <v>0</v>
      </c>
      <c r="C14" s="50" t="s">
        <v>2</v>
      </c>
      <c r="D14" s="51"/>
      <c r="E14" s="51"/>
      <c r="F14" s="52"/>
      <c r="G14" s="53" t="s">
        <v>22</v>
      </c>
      <c r="H14" s="51"/>
      <c r="I14" s="51"/>
      <c r="J14" s="51"/>
      <c r="K14" s="50" t="s">
        <v>6</v>
      </c>
      <c r="L14" s="51"/>
      <c r="M14" s="51"/>
      <c r="N14" s="52"/>
      <c r="O14" s="53" t="s">
        <v>23</v>
      </c>
      <c r="P14" s="51"/>
      <c r="Q14" s="51"/>
      <c r="R14" s="52"/>
    </row>
    <row r="15" spans="2:18" x14ac:dyDescent="0.2">
      <c r="B15" s="19">
        <v>0</v>
      </c>
      <c r="C15" s="26">
        <v>0.18</v>
      </c>
      <c r="D15" s="27">
        <v>0.24</v>
      </c>
      <c r="E15" s="27">
        <v>0.3</v>
      </c>
      <c r="F15" s="28">
        <v>0.33</v>
      </c>
      <c r="G15" s="27">
        <v>0.18</v>
      </c>
      <c r="H15" s="27">
        <v>0.24</v>
      </c>
      <c r="I15" s="27">
        <v>0.3</v>
      </c>
      <c r="J15" s="27">
        <v>0.33</v>
      </c>
      <c r="K15" s="26">
        <v>0.18</v>
      </c>
      <c r="L15" s="27">
        <v>0.24</v>
      </c>
      <c r="M15" s="27">
        <v>0.3</v>
      </c>
      <c r="N15" s="28">
        <v>0.33</v>
      </c>
      <c r="O15" s="27">
        <v>0.18</v>
      </c>
      <c r="P15" s="27">
        <v>0.24</v>
      </c>
      <c r="Q15" s="27">
        <v>0.3</v>
      </c>
      <c r="R15" s="28">
        <v>0.33</v>
      </c>
    </row>
    <row r="16" spans="2:18" x14ac:dyDescent="0.2">
      <c r="B16" s="4">
        <v>2</v>
      </c>
      <c r="C16" s="15">
        <v>2.19</v>
      </c>
      <c r="D16" s="13">
        <v>2.2200000000000002</v>
      </c>
      <c r="E16" s="13">
        <v>2.61</v>
      </c>
      <c r="F16" s="16">
        <v>1.95</v>
      </c>
      <c r="G16" s="13">
        <v>2.59</v>
      </c>
      <c r="H16" s="13">
        <v>2.27</v>
      </c>
      <c r="I16" s="13">
        <v>2.39</v>
      </c>
      <c r="J16" s="13">
        <v>2.71</v>
      </c>
      <c r="K16" s="15">
        <v>2.1</v>
      </c>
      <c r="L16" s="13">
        <v>1.72</v>
      </c>
      <c r="M16" s="13">
        <v>1.71</v>
      </c>
      <c r="N16" s="16">
        <v>2.2599999999999998</v>
      </c>
      <c r="O16" s="13">
        <v>2.44</v>
      </c>
      <c r="P16" s="13">
        <v>2.54</v>
      </c>
      <c r="Q16" s="13">
        <v>2.4</v>
      </c>
      <c r="R16" s="16">
        <v>2.77</v>
      </c>
    </row>
    <row r="17" spans="2:18" x14ac:dyDescent="0.2">
      <c r="B17" s="4">
        <v>4</v>
      </c>
      <c r="C17" s="15">
        <v>30.32</v>
      </c>
      <c r="D17" s="13">
        <v>31.6</v>
      </c>
      <c r="E17" s="13">
        <v>33.200000000000003</v>
      </c>
      <c r="F17" s="16">
        <v>34.72</v>
      </c>
      <c r="G17" s="13">
        <v>47.36</v>
      </c>
      <c r="H17" s="13">
        <v>49.2</v>
      </c>
      <c r="I17" s="13">
        <v>46.4</v>
      </c>
      <c r="J17" s="13">
        <v>45.76</v>
      </c>
      <c r="K17" s="15">
        <v>3.36</v>
      </c>
      <c r="L17" s="13">
        <v>3.12</v>
      </c>
      <c r="M17" s="13">
        <v>2.48</v>
      </c>
      <c r="N17" s="16">
        <v>3.36</v>
      </c>
      <c r="O17" s="13">
        <v>49.52</v>
      </c>
      <c r="P17" s="13">
        <v>50.96</v>
      </c>
      <c r="Q17" s="13">
        <v>50.4</v>
      </c>
      <c r="R17" s="16">
        <v>42.96</v>
      </c>
    </row>
    <row r="18" spans="2:18" x14ac:dyDescent="0.2">
      <c r="B18" s="4">
        <v>6</v>
      </c>
      <c r="C18" s="15">
        <v>186.24</v>
      </c>
      <c r="D18" s="13">
        <v>231.04</v>
      </c>
      <c r="E18" s="13">
        <v>235.52</v>
      </c>
      <c r="F18" s="16">
        <v>216.96</v>
      </c>
      <c r="G18" s="13">
        <v>225.28</v>
      </c>
      <c r="H18" s="13">
        <v>247.68</v>
      </c>
      <c r="I18" s="13">
        <v>241.28</v>
      </c>
      <c r="J18" s="13">
        <v>216.96</v>
      </c>
      <c r="K18" s="15">
        <v>0.12</v>
      </c>
      <c r="L18" s="13">
        <v>0.06</v>
      </c>
      <c r="M18" s="13">
        <v>0.03</v>
      </c>
      <c r="N18" s="16">
        <v>7.0000000000000007E-2</v>
      </c>
      <c r="O18" s="13">
        <v>254.08</v>
      </c>
      <c r="P18" s="13">
        <v>270.72000000000003</v>
      </c>
      <c r="Q18" s="13">
        <v>293.12</v>
      </c>
      <c r="R18" s="16">
        <v>295.04000000000002</v>
      </c>
    </row>
    <row r="19" spans="2:18" x14ac:dyDescent="0.2">
      <c r="B19" s="6">
        <v>8</v>
      </c>
      <c r="C19" s="17">
        <v>1735.68</v>
      </c>
      <c r="D19" s="14">
        <v>1628.16</v>
      </c>
      <c r="E19" s="14">
        <v>1771.52</v>
      </c>
      <c r="F19" s="18">
        <v>1638.4</v>
      </c>
      <c r="G19" s="14">
        <v>1935.36</v>
      </c>
      <c r="H19" s="14">
        <v>2068.48</v>
      </c>
      <c r="I19" s="14">
        <v>2094.08</v>
      </c>
      <c r="J19" s="14">
        <v>1955.84</v>
      </c>
      <c r="K19" s="17">
        <v>0.09</v>
      </c>
      <c r="L19" s="14">
        <v>0.1</v>
      </c>
      <c r="M19" s="14">
        <v>0.04</v>
      </c>
      <c r="N19" s="18">
        <v>7.0000000000000007E-2</v>
      </c>
      <c r="O19" s="14">
        <v>1986.56</v>
      </c>
      <c r="P19" s="14">
        <v>2073.6</v>
      </c>
      <c r="Q19" s="14">
        <v>1868.8</v>
      </c>
      <c r="R19" s="18">
        <v>2068.48</v>
      </c>
    </row>
  </sheetData>
  <mergeCells count="8">
    <mergeCell ref="C14:F14"/>
    <mergeCell ref="G14:J14"/>
    <mergeCell ref="K14:N14"/>
    <mergeCell ref="O14:R14"/>
    <mergeCell ref="C6:F6"/>
    <mergeCell ref="G6:J6"/>
    <mergeCell ref="K6:N6"/>
    <mergeCell ref="O6:R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F3994-ECDC-4944-AEA0-912807CA59CD}">
  <dimension ref="B2:R19"/>
  <sheetViews>
    <sheetView workbookViewId="0">
      <selection activeCell="C7" sqref="C7:R11"/>
    </sheetView>
  </sheetViews>
  <sheetFormatPr baseColWidth="10" defaultRowHeight="16" x14ac:dyDescent="0.2"/>
  <sheetData>
    <row r="2" spans="2:18" ht="18" x14ac:dyDescent="0.2">
      <c r="B2" s="12" t="s">
        <v>25</v>
      </c>
    </row>
    <row r="3" spans="2:18" x14ac:dyDescent="0.2">
      <c r="B3" s="12" t="s">
        <v>34</v>
      </c>
    </row>
    <row r="5" spans="2:18" x14ac:dyDescent="0.2">
      <c r="B5" s="3" t="s">
        <v>1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2:18" x14ac:dyDescent="0.2">
      <c r="B6" s="11" t="s">
        <v>0</v>
      </c>
      <c r="C6" s="50" t="s">
        <v>2</v>
      </c>
      <c r="D6" s="51"/>
      <c r="E6" s="51"/>
      <c r="F6" s="52"/>
      <c r="G6" s="53" t="s">
        <v>22</v>
      </c>
      <c r="H6" s="51"/>
      <c r="I6" s="51"/>
      <c r="J6" s="51"/>
      <c r="K6" s="50" t="s">
        <v>6</v>
      </c>
      <c r="L6" s="51"/>
      <c r="M6" s="51"/>
      <c r="N6" s="52"/>
      <c r="O6" s="53" t="s">
        <v>23</v>
      </c>
      <c r="P6" s="51"/>
      <c r="Q6" s="51"/>
      <c r="R6" s="52"/>
    </row>
    <row r="7" spans="2:18" x14ac:dyDescent="0.2">
      <c r="B7" s="19">
        <v>0</v>
      </c>
      <c r="C7" s="26">
        <v>0.15</v>
      </c>
      <c r="D7" s="27">
        <v>0.15</v>
      </c>
      <c r="E7" s="27">
        <v>0.12</v>
      </c>
      <c r="F7" s="27">
        <v>0.18</v>
      </c>
      <c r="G7" s="26">
        <v>0.15</v>
      </c>
      <c r="H7" s="27">
        <v>0.15</v>
      </c>
      <c r="I7" s="27">
        <v>0.12</v>
      </c>
      <c r="J7" s="28">
        <v>0.18</v>
      </c>
      <c r="K7" s="27">
        <v>0.15</v>
      </c>
      <c r="L7" s="27">
        <v>0.15</v>
      </c>
      <c r="M7" s="27">
        <v>0.12</v>
      </c>
      <c r="N7" s="27">
        <v>0.18</v>
      </c>
      <c r="O7" s="26">
        <v>0.15</v>
      </c>
      <c r="P7" s="27">
        <v>0.15</v>
      </c>
      <c r="Q7" s="27">
        <v>0.12</v>
      </c>
      <c r="R7" s="28">
        <v>0.18</v>
      </c>
    </row>
    <row r="8" spans="2:18" x14ac:dyDescent="0.2">
      <c r="B8" s="4">
        <v>2</v>
      </c>
      <c r="C8" s="15">
        <v>2.74</v>
      </c>
      <c r="D8" s="13">
        <v>2.74</v>
      </c>
      <c r="E8" s="13">
        <v>2.57</v>
      </c>
      <c r="F8" s="13">
        <v>2.36</v>
      </c>
      <c r="G8" s="15">
        <v>2.2999999999999998</v>
      </c>
      <c r="H8" s="13">
        <v>2.34</v>
      </c>
      <c r="I8" s="13">
        <v>2.2999999999999998</v>
      </c>
      <c r="J8" s="16">
        <v>2.0699999999999998</v>
      </c>
      <c r="K8" s="13">
        <v>0.65</v>
      </c>
      <c r="L8" s="13">
        <v>0.75</v>
      </c>
      <c r="M8" s="13">
        <v>0.75</v>
      </c>
      <c r="N8" s="13">
        <v>0.78</v>
      </c>
      <c r="O8" s="15">
        <v>2.7</v>
      </c>
      <c r="P8" s="13">
        <v>2.93</v>
      </c>
      <c r="Q8" s="13">
        <v>2.98</v>
      </c>
      <c r="R8" s="16">
        <v>3.02</v>
      </c>
    </row>
    <row r="9" spans="2:18" x14ac:dyDescent="0.2">
      <c r="B9" s="4">
        <v>4</v>
      </c>
      <c r="C9" s="15">
        <v>14.88</v>
      </c>
      <c r="D9" s="13">
        <v>15.28</v>
      </c>
      <c r="E9" s="13">
        <v>15.6</v>
      </c>
      <c r="F9" s="13">
        <v>13.44</v>
      </c>
      <c r="G9" s="15">
        <v>20.239999999999998</v>
      </c>
      <c r="H9" s="13">
        <v>20.079999999999998</v>
      </c>
      <c r="I9" s="13">
        <v>18.48</v>
      </c>
      <c r="J9" s="16">
        <v>18.079999999999998</v>
      </c>
      <c r="K9" s="13">
        <v>0.2</v>
      </c>
      <c r="L9" s="13">
        <v>0.16</v>
      </c>
      <c r="M9" s="13">
        <v>0.13</v>
      </c>
      <c r="N9" s="13">
        <v>0.11</v>
      </c>
      <c r="O9" s="15">
        <v>29.92</v>
      </c>
      <c r="P9" s="13">
        <v>30.08</v>
      </c>
      <c r="Q9" s="13">
        <v>28.72</v>
      </c>
      <c r="R9" s="16">
        <v>31.44</v>
      </c>
    </row>
    <row r="10" spans="2:18" x14ac:dyDescent="0.2">
      <c r="B10" s="4">
        <v>6</v>
      </c>
      <c r="C10" s="15">
        <v>181.12</v>
      </c>
      <c r="D10" s="13">
        <v>160</v>
      </c>
      <c r="E10" s="13">
        <v>168.96</v>
      </c>
      <c r="F10" s="13">
        <v>186.88</v>
      </c>
      <c r="G10" s="15">
        <v>170.88</v>
      </c>
      <c r="H10" s="13">
        <v>206.72</v>
      </c>
      <c r="I10" s="13">
        <v>222.72</v>
      </c>
      <c r="J10" s="16">
        <v>191.36</v>
      </c>
      <c r="K10" s="13">
        <v>0.04</v>
      </c>
      <c r="L10" s="13">
        <v>0.06</v>
      </c>
      <c r="M10" s="13">
        <v>7.0000000000000007E-2</v>
      </c>
      <c r="N10" s="13">
        <v>0.09</v>
      </c>
      <c r="O10" s="15">
        <v>226.56</v>
      </c>
      <c r="P10" s="13">
        <v>174.72</v>
      </c>
      <c r="Q10" s="13">
        <v>236.8</v>
      </c>
      <c r="R10" s="16">
        <v>261.12</v>
      </c>
    </row>
    <row r="11" spans="2:18" x14ac:dyDescent="0.2">
      <c r="B11" s="6">
        <v>8</v>
      </c>
      <c r="C11" s="17">
        <v>1536</v>
      </c>
      <c r="D11" s="14">
        <v>1920</v>
      </c>
      <c r="E11" s="14">
        <v>1930.24</v>
      </c>
      <c r="F11" s="14">
        <v>2170.88</v>
      </c>
      <c r="G11" s="17">
        <v>1484.8</v>
      </c>
      <c r="H11" s="14">
        <v>1838.08</v>
      </c>
      <c r="I11" s="14">
        <v>1935.36</v>
      </c>
      <c r="J11" s="18">
        <v>1802.24</v>
      </c>
      <c r="K11" s="14">
        <v>0.02</v>
      </c>
      <c r="L11" s="14">
        <v>0.03</v>
      </c>
      <c r="M11" s="14">
        <v>7.0000000000000007E-2</v>
      </c>
      <c r="N11" s="14">
        <v>0.05</v>
      </c>
      <c r="O11" s="17">
        <v>1868.8</v>
      </c>
      <c r="P11" s="14">
        <v>2283.52</v>
      </c>
      <c r="Q11" s="14">
        <v>2094.08</v>
      </c>
      <c r="R11" s="18">
        <v>2170.88</v>
      </c>
    </row>
    <row r="13" spans="2:18" x14ac:dyDescent="0.2">
      <c r="B13" s="3" t="s">
        <v>4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2:18" x14ac:dyDescent="0.2">
      <c r="B14" s="11" t="s">
        <v>0</v>
      </c>
      <c r="C14" s="50" t="s">
        <v>2</v>
      </c>
      <c r="D14" s="51"/>
      <c r="E14" s="51"/>
      <c r="F14" s="52"/>
      <c r="G14" s="53" t="s">
        <v>22</v>
      </c>
      <c r="H14" s="51"/>
      <c r="I14" s="51"/>
      <c r="J14" s="51"/>
      <c r="K14" s="50" t="s">
        <v>6</v>
      </c>
      <c r="L14" s="51"/>
      <c r="M14" s="51"/>
      <c r="N14" s="52"/>
      <c r="O14" s="53" t="s">
        <v>23</v>
      </c>
      <c r="P14" s="51"/>
      <c r="Q14" s="51"/>
      <c r="R14" s="52"/>
    </row>
    <row r="15" spans="2:18" x14ac:dyDescent="0.2">
      <c r="B15" s="19">
        <v>0</v>
      </c>
      <c r="C15" s="26">
        <v>0.14000000000000001</v>
      </c>
      <c r="D15" s="27">
        <v>0.11</v>
      </c>
      <c r="E15" s="27">
        <v>0.11</v>
      </c>
      <c r="F15" s="27">
        <v>0.13</v>
      </c>
      <c r="G15" s="26">
        <v>0.14000000000000001</v>
      </c>
      <c r="H15" s="27">
        <v>0.11</v>
      </c>
      <c r="I15" s="27">
        <v>0.11</v>
      </c>
      <c r="J15" s="27">
        <v>0.13</v>
      </c>
      <c r="K15" s="26">
        <v>0.14000000000000001</v>
      </c>
      <c r="L15" s="27">
        <v>0.11</v>
      </c>
      <c r="M15" s="27">
        <v>0.11</v>
      </c>
      <c r="N15" s="27">
        <v>0.13</v>
      </c>
      <c r="O15" s="26">
        <v>0.14000000000000001</v>
      </c>
      <c r="P15" s="27">
        <v>0.11</v>
      </c>
      <c r="Q15" s="27">
        <v>0.11</v>
      </c>
      <c r="R15" s="28">
        <v>0.13</v>
      </c>
    </row>
    <row r="16" spans="2:18" x14ac:dyDescent="0.2">
      <c r="B16" s="4">
        <v>2</v>
      </c>
      <c r="C16" s="15">
        <v>1.69</v>
      </c>
      <c r="D16" s="13">
        <v>2.04</v>
      </c>
      <c r="E16" s="13">
        <v>1.92</v>
      </c>
      <c r="F16" s="13">
        <v>1.66</v>
      </c>
      <c r="G16" s="15">
        <v>1.78</v>
      </c>
      <c r="H16" s="13">
        <v>2.2200000000000002</v>
      </c>
      <c r="I16" s="13">
        <v>2.2799999999999998</v>
      </c>
      <c r="J16" s="16">
        <v>2.19</v>
      </c>
      <c r="K16" s="13">
        <v>0.59</v>
      </c>
      <c r="L16" s="13">
        <v>0.67</v>
      </c>
      <c r="M16" s="13">
        <v>0.63</v>
      </c>
      <c r="N16" s="13">
        <v>0.55000000000000004</v>
      </c>
      <c r="O16" s="15">
        <v>2.35</v>
      </c>
      <c r="P16" s="13">
        <v>2.31</v>
      </c>
      <c r="Q16" s="13">
        <v>2.2200000000000002</v>
      </c>
      <c r="R16" s="16">
        <v>2.16</v>
      </c>
    </row>
    <row r="17" spans="2:18" x14ac:dyDescent="0.2">
      <c r="B17" s="4">
        <v>4</v>
      </c>
      <c r="C17" s="15">
        <v>16.16</v>
      </c>
      <c r="D17" s="13">
        <v>13.04</v>
      </c>
      <c r="E17" s="13">
        <v>13.36</v>
      </c>
      <c r="F17" s="13">
        <v>14.08</v>
      </c>
      <c r="G17" s="15">
        <v>17.12</v>
      </c>
      <c r="H17" s="13">
        <v>17.440000000000001</v>
      </c>
      <c r="I17" s="13">
        <v>16.079999999999998</v>
      </c>
      <c r="J17" s="16">
        <v>14.16</v>
      </c>
      <c r="K17" s="13">
        <v>0.09</v>
      </c>
      <c r="L17" s="13">
        <v>5.6000000000000001E-2</v>
      </c>
      <c r="M17" s="13">
        <v>0.14000000000000001</v>
      </c>
      <c r="N17" s="13">
        <v>0.09</v>
      </c>
      <c r="O17" s="15">
        <v>13.6</v>
      </c>
      <c r="P17" s="13">
        <v>17.36</v>
      </c>
      <c r="Q17" s="13">
        <v>12.88</v>
      </c>
      <c r="R17" s="16">
        <v>10.8</v>
      </c>
    </row>
    <row r="18" spans="2:18" x14ac:dyDescent="0.2">
      <c r="B18" s="4">
        <v>6</v>
      </c>
      <c r="C18" s="15">
        <v>228.48</v>
      </c>
      <c r="D18" s="13">
        <v>255.36</v>
      </c>
      <c r="E18" s="13">
        <v>243.84</v>
      </c>
      <c r="F18" s="13">
        <v>248.32</v>
      </c>
      <c r="G18" s="15">
        <v>213.12</v>
      </c>
      <c r="H18" s="13">
        <v>261.12</v>
      </c>
      <c r="I18" s="13">
        <v>147.84</v>
      </c>
      <c r="J18" s="16">
        <v>273.92</v>
      </c>
      <c r="K18" s="13">
        <v>0.16</v>
      </c>
      <c r="L18" s="13">
        <v>0.23</v>
      </c>
      <c r="M18" s="13">
        <v>0.17</v>
      </c>
      <c r="N18" s="13">
        <v>0.09</v>
      </c>
      <c r="O18" s="15">
        <v>301.44</v>
      </c>
      <c r="P18" s="13">
        <v>305.92</v>
      </c>
      <c r="Q18" s="13">
        <v>277.12</v>
      </c>
      <c r="R18" s="16">
        <v>273.27999999999997</v>
      </c>
    </row>
    <row r="19" spans="2:18" x14ac:dyDescent="0.2">
      <c r="B19" s="6">
        <v>8</v>
      </c>
      <c r="C19" s="17">
        <v>1346.56</v>
      </c>
      <c r="D19" s="14">
        <v>1515.52</v>
      </c>
      <c r="E19" s="14">
        <v>1648.64</v>
      </c>
      <c r="F19" s="14">
        <v>1520.64</v>
      </c>
      <c r="G19" s="17">
        <v>1367.04</v>
      </c>
      <c r="H19" s="14">
        <v>1428.48</v>
      </c>
      <c r="I19" s="14">
        <v>711.68</v>
      </c>
      <c r="J19" s="18">
        <v>947.2</v>
      </c>
      <c r="K19" s="14">
        <v>0.16</v>
      </c>
      <c r="L19" s="14">
        <v>0.15</v>
      </c>
      <c r="M19" s="14">
        <v>0.11</v>
      </c>
      <c r="N19" s="14">
        <v>0.12</v>
      </c>
      <c r="O19" s="17">
        <v>1387.52</v>
      </c>
      <c r="P19" s="14">
        <v>1541.12</v>
      </c>
      <c r="Q19" s="14">
        <v>1669.12</v>
      </c>
      <c r="R19" s="18">
        <v>1372.16</v>
      </c>
    </row>
  </sheetData>
  <mergeCells count="8">
    <mergeCell ref="C6:F6"/>
    <mergeCell ref="G6:J6"/>
    <mergeCell ref="K6:N6"/>
    <mergeCell ref="O6:R6"/>
    <mergeCell ref="C14:F14"/>
    <mergeCell ref="G14:J14"/>
    <mergeCell ref="K14:N14"/>
    <mergeCell ref="O14:R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05CB8-3628-F64A-9761-5E58CA8AD104}">
  <dimension ref="B2:R19"/>
  <sheetViews>
    <sheetView workbookViewId="0">
      <selection activeCell="B2" sqref="B2"/>
    </sheetView>
  </sheetViews>
  <sheetFormatPr baseColWidth="10" defaultRowHeight="16" x14ac:dyDescent="0.2"/>
  <sheetData>
    <row r="2" spans="2:18" ht="18" x14ac:dyDescent="0.2">
      <c r="B2" s="12" t="s">
        <v>24</v>
      </c>
    </row>
    <row r="3" spans="2:18" x14ac:dyDescent="0.2">
      <c r="B3" s="12" t="s">
        <v>34</v>
      </c>
    </row>
    <row r="5" spans="2:18" x14ac:dyDescent="0.2">
      <c r="B5" s="3" t="s">
        <v>1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2:18" x14ac:dyDescent="0.2">
      <c r="B6" s="11" t="s">
        <v>0</v>
      </c>
      <c r="C6" s="50" t="s">
        <v>2</v>
      </c>
      <c r="D6" s="51"/>
      <c r="E6" s="51"/>
      <c r="F6" s="52"/>
      <c r="G6" s="53" t="s">
        <v>22</v>
      </c>
      <c r="H6" s="51"/>
      <c r="I6" s="51"/>
      <c r="J6" s="51"/>
      <c r="K6" s="50" t="s">
        <v>6</v>
      </c>
      <c r="L6" s="51"/>
      <c r="M6" s="51"/>
      <c r="N6" s="52"/>
      <c r="O6" s="53" t="s">
        <v>23</v>
      </c>
      <c r="P6" s="51"/>
      <c r="Q6" s="51"/>
      <c r="R6" s="52"/>
    </row>
    <row r="7" spans="2:18" x14ac:dyDescent="0.2">
      <c r="B7" s="19">
        <v>0</v>
      </c>
      <c r="C7" s="26">
        <v>0.2</v>
      </c>
      <c r="D7" s="27">
        <v>0.37</v>
      </c>
      <c r="E7" s="27">
        <v>0.42</v>
      </c>
      <c r="F7" s="28">
        <v>0.39</v>
      </c>
      <c r="G7" s="27">
        <v>0.2</v>
      </c>
      <c r="H7" s="27">
        <v>0.37</v>
      </c>
      <c r="I7" s="27">
        <v>0.42</v>
      </c>
      <c r="J7" s="27">
        <v>0.39</v>
      </c>
      <c r="K7" s="26">
        <v>0.2</v>
      </c>
      <c r="L7" s="27">
        <v>0.37</v>
      </c>
      <c r="M7" s="27">
        <v>0.42</v>
      </c>
      <c r="N7" s="28">
        <v>0.39</v>
      </c>
      <c r="O7" s="27">
        <v>0.2</v>
      </c>
      <c r="P7" s="27">
        <v>0.37</v>
      </c>
      <c r="Q7" s="27">
        <v>0.42</v>
      </c>
      <c r="R7" s="28">
        <v>0.39</v>
      </c>
    </row>
    <row r="8" spans="2:18" x14ac:dyDescent="0.2">
      <c r="B8" s="4">
        <v>2</v>
      </c>
      <c r="C8" s="15">
        <v>5.95</v>
      </c>
      <c r="D8" s="13">
        <v>6.47</v>
      </c>
      <c r="E8" s="13">
        <v>6.86</v>
      </c>
      <c r="F8" s="16">
        <v>6.3</v>
      </c>
      <c r="G8" s="13">
        <v>7.36</v>
      </c>
      <c r="H8" s="13">
        <v>7.37</v>
      </c>
      <c r="I8" s="13">
        <v>8.3800000000000008</v>
      </c>
      <c r="J8" s="13">
        <v>7.53</v>
      </c>
      <c r="K8" s="15">
        <v>4.37</v>
      </c>
      <c r="L8" s="13">
        <v>5.48</v>
      </c>
      <c r="M8" s="13">
        <v>4.84</v>
      </c>
      <c r="N8" s="16">
        <v>4.75</v>
      </c>
      <c r="O8" s="13">
        <v>8.2100000000000009</v>
      </c>
      <c r="P8" s="13">
        <v>8.39</v>
      </c>
      <c r="Q8" s="13">
        <v>8.2899999999999991</v>
      </c>
      <c r="R8" s="16">
        <v>8.2100000000000009</v>
      </c>
    </row>
    <row r="9" spans="2:18" x14ac:dyDescent="0.2">
      <c r="B9" s="4">
        <v>4</v>
      </c>
      <c r="C9" s="15">
        <v>54.88</v>
      </c>
      <c r="D9" s="13">
        <v>58.08</v>
      </c>
      <c r="E9" s="13">
        <v>54.72</v>
      </c>
      <c r="F9" s="16">
        <v>55.68</v>
      </c>
      <c r="G9" s="13">
        <v>62.16</v>
      </c>
      <c r="H9" s="13">
        <v>60.96</v>
      </c>
      <c r="I9" s="13">
        <v>65.680000000000007</v>
      </c>
      <c r="J9" s="13">
        <v>65.28</v>
      </c>
      <c r="K9" s="15">
        <v>5.28</v>
      </c>
      <c r="L9" s="13">
        <v>4</v>
      </c>
      <c r="M9" s="13">
        <v>4.8</v>
      </c>
      <c r="N9" s="16">
        <v>4.88</v>
      </c>
      <c r="O9" s="13">
        <v>65.44</v>
      </c>
      <c r="P9" s="13">
        <v>69.680000000000007</v>
      </c>
      <c r="Q9" s="13">
        <v>68.239999999999995</v>
      </c>
      <c r="R9" s="16">
        <v>63.36</v>
      </c>
    </row>
    <row r="10" spans="2:18" x14ac:dyDescent="0.2">
      <c r="B10" s="4">
        <v>6</v>
      </c>
      <c r="C10" s="15">
        <v>405.76</v>
      </c>
      <c r="D10" s="13">
        <v>449.28</v>
      </c>
      <c r="E10" s="13">
        <v>436.48</v>
      </c>
      <c r="F10" s="16">
        <v>444.16</v>
      </c>
      <c r="G10" s="13">
        <v>497.92</v>
      </c>
      <c r="H10" s="13">
        <v>478.08</v>
      </c>
      <c r="I10" s="13">
        <v>536.96</v>
      </c>
      <c r="J10" s="13">
        <v>533.76</v>
      </c>
      <c r="K10" s="15">
        <v>0.1</v>
      </c>
      <c r="L10" s="13">
        <v>0.04</v>
      </c>
      <c r="M10" s="13">
        <v>0.1</v>
      </c>
      <c r="N10" s="16">
        <v>0.16</v>
      </c>
      <c r="O10" s="13">
        <v>562.55999999999995</v>
      </c>
      <c r="P10" s="13">
        <v>504.96</v>
      </c>
      <c r="Q10" s="13">
        <v>485.12</v>
      </c>
      <c r="R10" s="16">
        <v>569.6</v>
      </c>
    </row>
    <row r="11" spans="2:18" x14ac:dyDescent="0.2">
      <c r="B11" s="6">
        <v>8</v>
      </c>
      <c r="C11" s="17">
        <v>4720.6400000000003</v>
      </c>
      <c r="D11" s="14">
        <v>4608</v>
      </c>
      <c r="E11" s="14">
        <v>5351.424</v>
      </c>
      <c r="F11" s="18">
        <v>5601.28</v>
      </c>
      <c r="G11" s="14">
        <v>5483.52</v>
      </c>
      <c r="H11" s="14">
        <v>5237.76</v>
      </c>
      <c r="I11" s="14">
        <v>6179.84</v>
      </c>
      <c r="J11" s="14">
        <v>6184.96</v>
      </c>
      <c r="K11" s="17">
        <v>0.1</v>
      </c>
      <c r="L11" s="14">
        <v>0.06</v>
      </c>
      <c r="M11" s="14">
        <v>0.09</v>
      </c>
      <c r="N11" s="18">
        <v>0.1</v>
      </c>
      <c r="O11" s="14">
        <v>5565.44</v>
      </c>
      <c r="P11" s="14">
        <v>5437.44</v>
      </c>
      <c r="Q11" s="14">
        <v>5637.12</v>
      </c>
      <c r="R11" s="18">
        <v>5693.44</v>
      </c>
    </row>
    <row r="13" spans="2:18" x14ac:dyDescent="0.2">
      <c r="B13" s="3" t="s">
        <v>4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2:18" x14ac:dyDescent="0.2">
      <c r="B14" s="11" t="s">
        <v>0</v>
      </c>
      <c r="C14" s="50" t="s">
        <v>2</v>
      </c>
      <c r="D14" s="51"/>
      <c r="E14" s="51"/>
      <c r="F14" s="52"/>
      <c r="G14" s="53" t="s">
        <v>22</v>
      </c>
      <c r="H14" s="51"/>
      <c r="I14" s="51"/>
      <c r="J14" s="51"/>
      <c r="K14" s="50" t="s">
        <v>6</v>
      </c>
      <c r="L14" s="51"/>
      <c r="M14" s="51"/>
      <c r="N14" s="52"/>
      <c r="O14" s="53" t="s">
        <v>23</v>
      </c>
      <c r="P14" s="51"/>
      <c r="Q14" s="51"/>
      <c r="R14" s="52"/>
    </row>
    <row r="15" spans="2:18" x14ac:dyDescent="0.2">
      <c r="B15" s="29">
        <v>0</v>
      </c>
      <c r="C15" s="27">
        <v>0.04</v>
      </c>
      <c r="D15" s="27">
        <v>0.16</v>
      </c>
      <c r="E15" s="27">
        <v>0.42</v>
      </c>
      <c r="F15" s="27">
        <v>0.63</v>
      </c>
      <c r="G15" s="26">
        <v>0.04</v>
      </c>
      <c r="H15" s="27">
        <v>0.16</v>
      </c>
      <c r="I15" s="27">
        <v>0.42</v>
      </c>
      <c r="J15" s="28">
        <v>0.63</v>
      </c>
      <c r="K15" s="26">
        <v>0.04</v>
      </c>
      <c r="L15" s="27">
        <v>0.16</v>
      </c>
      <c r="M15" s="27">
        <v>0.42</v>
      </c>
      <c r="N15" s="28">
        <v>0.63</v>
      </c>
      <c r="O15" s="27">
        <v>0.04</v>
      </c>
      <c r="P15" s="27">
        <v>0.16</v>
      </c>
      <c r="Q15" s="27">
        <v>0.42</v>
      </c>
      <c r="R15" s="28">
        <v>0.63</v>
      </c>
    </row>
    <row r="16" spans="2:18" x14ac:dyDescent="0.2">
      <c r="B16" s="9">
        <v>2</v>
      </c>
      <c r="C16" s="13">
        <v>3.47</v>
      </c>
      <c r="D16" s="13">
        <v>4.0999999999999996</v>
      </c>
      <c r="E16" s="13">
        <v>5.44</v>
      </c>
      <c r="F16" s="13">
        <v>5.68</v>
      </c>
      <c r="G16" s="15">
        <v>5.41</v>
      </c>
      <c r="H16" s="13">
        <v>6.27</v>
      </c>
      <c r="I16" s="13">
        <v>7.16</v>
      </c>
      <c r="J16" s="16">
        <v>7.6</v>
      </c>
      <c r="K16" s="15">
        <v>2.67</v>
      </c>
      <c r="L16" s="13">
        <v>2.88</v>
      </c>
      <c r="M16" s="13">
        <v>3.36</v>
      </c>
      <c r="N16" s="16">
        <v>3.26</v>
      </c>
      <c r="O16" s="13">
        <v>4.79</v>
      </c>
      <c r="P16" s="13">
        <v>5.0599999999999996</v>
      </c>
      <c r="Q16" s="13">
        <v>4.24</v>
      </c>
      <c r="R16" s="16">
        <v>6.77</v>
      </c>
    </row>
    <row r="17" spans="2:18" x14ac:dyDescent="0.2">
      <c r="B17" s="9">
        <v>4</v>
      </c>
      <c r="C17" s="13">
        <v>17.2</v>
      </c>
      <c r="D17" s="13">
        <v>30.72</v>
      </c>
      <c r="E17" s="13">
        <v>32.24</v>
      </c>
      <c r="F17" s="13">
        <v>25.76</v>
      </c>
      <c r="G17" s="15">
        <v>40.4</v>
      </c>
      <c r="H17" s="13">
        <v>46.56</v>
      </c>
      <c r="I17" s="13">
        <v>35.840000000000003</v>
      </c>
      <c r="J17" s="16">
        <v>37.200000000000003</v>
      </c>
      <c r="K17" s="15">
        <v>2.56</v>
      </c>
      <c r="L17" s="13">
        <v>2.96</v>
      </c>
      <c r="M17" s="13">
        <v>2.2400000000000002</v>
      </c>
      <c r="N17" s="16">
        <v>3.28</v>
      </c>
      <c r="O17" s="13">
        <v>40.4</v>
      </c>
      <c r="P17" s="13">
        <v>52.72</v>
      </c>
      <c r="Q17" s="13">
        <v>31.28</v>
      </c>
      <c r="R17" s="16">
        <v>44.8</v>
      </c>
    </row>
    <row r="18" spans="2:18" x14ac:dyDescent="0.2">
      <c r="B18" s="9">
        <v>6</v>
      </c>
      <c r="C18" s="13">
        <v>308.48</v>
      </c>
      <c r="D18" s="13">
        <v>213.76</v>
      </c>
      <c r="E18" s="13">
        <v>295.04000000000002</v>
      </c>
      <c r="F18" s="13">
        <v>367.36</v>
      </c>
      <c r="G18" s="15">
        <v>283.52</v>
      </c>
      <c r="H18" s="13">
        <v>431.36</v>
      </c>
      <c r="I18" s="13">
        <v>410.24</v>
      </c>
      <c r="J18" s="16">
        <v>438.4</v>
      </c>
      <c r="K18" s="15">
        <v>0.22</v>
      </c>
      <c r="L18" s="13">
        <v>0.19</v>
      </c>
      <c r="M18" s="13">
        <v>0.23</v>
      </c>
      <c r="N18" s="16">
        <v>0.19</v>
      </c>
      <c r="O18" s="13">
        <v>391.04</v>
      </c>
      <c r="P18" s="13">
        <v>453.76</v>
      </c>
      <c r="Q18" s="13">
        <v>430.08</v>
      </c>
      <c r="R18" s="16">
        <v>455.04</v>
      </c>
    </row>
    <row r="19" spans="2:18" x14ac:dyDescent="0.2">
      <c r="B19" s="10">
        <v>8</v>
      </c>
      <c r="C19" s="14">
        <v>2191.36</v>
      </c>
      <c r="D19" s="14">
        <v>2237.44</v>
      </c>
      <c r="E19" s="14">
        <v>2257.92</v>
      </c>
      <c r="F19" s="14">
        <v>2165.7600000000002</v>
      </c>
      <c r="G19" s="17">
        <v>3880.96</v>
      </c>
      <c r="H19" s="14">
        <v>4505.6000000000004</v>
      </c>
      <c r="I19" s="14">
        <v>4085.76</v>
      </c>
      <c r="J19" s="18">
        <v>4039.68</v>
      </c>
      <c r="K19" s="17">
        <v>0.2</v>
      </c>
      <c r="L19" s="14">
        <v>0.14000000000000001</v>
      </c>
      <c r="M19" s="14">
        <v>0.32</v>
      </c>
      <c r="N19" s="18">
        <v>0.26</v>
      </c>
      <c r="O19" s="14">
        <v>4254.72</v>
      </c>
      <c r="P19" s="14">
        <v>4444.16</v>
      </c>
      <c r="Q19" s="14">
        <v>4372.4799999999996</v>
      </c>
      <c r="R19" s="18">
        <v>4131.84</v>
      </c>
    </row>
  </sheetData>
  <mergeCells count="8">
    <mergeCell ref="C14:F14"/>
    <mergeCell ref="G14:J14"/>
    <mergeCell ref="K14:N14"/>
    <mergeCell ref="O14:R14"/>
    <mergeCell ref="C6:F6"/>
    <mergeCell ref="G6:J6"/>
    <mergeCell ref="K6:N6"/>
    <mergeCell ref="O6:R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7FAED-3DE3-D748-A41A-FF59C5653791}">
  <dimension ref="B2:J19"/>
  <sheetViews>
    <sheetView workbookViewId="0">
      <selection activeCell="G24" sqref="G24"/>
    </sheetView>
  </sheetViews>
  <sheetFormatPr baseColWidth="10" defaultRowHeight="16" x14ac:dyDescent="0.2"/>
  <sheetData>
    <row r="2" spans="2:10" ht="18" x14ac:dyDescent="0.2">
      <c r="B2" s="12" t="s">
        <v>27</v>
      </c>
    </row>
    <row r="3" spans="2:10" x14ac:dyDescent="0.2">
      <c r="B3" s="12" t="s">
        <v>34</v>
      </c>
    </row>
    <row r="4" spans="2:10" x14ac:dyDescent="0.2">
      <c r="B4" s="12"/>
    </row>
    <row r="5" spans="2:10" x14ac:dyDescent="0.2">
      <c r="B5" s="3" t="s">
        <v>1</v>
      </c>
      <c r="C5" s="2"/>
      <c r="D5" s="2"/>
      <c r="E5" s="2"/>
      <c r="F5" s="2"/>
      <c r="G5" s="2"/>
      <c r="H5" s="2"/>
      <c r="I5" s="2"/>
      <c r="J5" s="2"/>
    </row>
    <row r="6" spans="2:10" x14ac:dyDescent="0.2">
      <c r="B6" s="11" t="s">
        <v>0</v>
      </c>
      <c r="C6" s="50" t="s">
        <v>2</v>
      </c>
      <c r="D6" s="51"/>
      <c r="E6" s="51"/>
      <c r="F6" s="52"/>
      <c r="G6" s="53" t="s">
        <v>6</v>
      </c>
      <c r="H6" s="51"/>
      <c r="I6" s="51"/>
      <c r="J6" s="52"/>
    </row>
    <row r="7" spans="2:10" x14ac:dyDescent="0.2">
      <c r="B7" s="9">
        <v>0</v>
      </c>
      <c r="C7" s="15">
        <v>0.26</v>
      </c>
      <c r="D7" s="13">
        <v>0.33</v>
      </c>
      <c r="E7" s="13">
        <v>0.44</v>
      </c>
      <c r="F7" s="16">
        <v>0.28999999999999998</v>
      </c>
      <c r="G7" s="13">
        <v>0.33</v>
      </c>
      <c r="H7" s="13">
        <v>0.35</v>
      </c>
      <c r="I7" s="13">
        <v>0.35</v>
      </c>
      <c r="J7" s="16">
        <v>0.41</v>
      </c>
    </row>
    <row r="8" spans="2:10" x14ac:dyDescent="0.2">
      <c r="B8" s="9">
        <v>2</v>
      </c>
      <c r="C8" s="15">
        <v>3.26</v>
      </c>
      <c r="D8" s="13">
        <v>3.38</v>
      </c>
      <c r="E8" s="13">
        <v>3.42</v>
      </c>
      <c r="F8" s="16">
        <v>2.92</v>
      </c>
      <c r="G8" s="13">
        <v>3.85</v>
      </c>
      <c r="H8" s="13">
        <v>3.97</v>
      </c>
      <c r="I8" s="13">
        <v>4.1900000000000004</v>
      </c>
      <c r="J8" s="16">
        <v>3.58</v>
      </c>
    </row>
    <row r="9" spans="2:10" x14ac:dyDescent="0.2">
      <c r="B9" s="9">
        <v>4</v>
      </c>
      <c r="C9" s="15">
        <v>18.88</v>
      </c>
      <c r="D9" s="13">
        <v>19.920000000000002</v>
      </c>
      <c r="E9" s="13">
        <v>19.2</v>
      </c>
      <c r="F9" s="16">
        <v>16.8</v>
      </c>
      <c r="G9" s="13">
        <v>13.12</v>
      </c>
      <c r="H9" s="13">
        <v>13.28</v>
      </c>
      <c r="I9" s="13">
        <v>11.76</v>
      </c>
      <c r="J9" s="16">
        <v>9.68</v>
      </c>
    </row>
    <row r="10" spans="2:10" x14ac:dyDescent="0.2">
      <c r="B10" s="9">
        <v>6</v>
      </c>
      <c r="C10" s="15">
        <v>138.24</v>
      </c>
      <c r="D10" s="13">
        <v>170.88</v>
      </c>
      <c r="E10" s="13">
        <v>155.52000000000001</v>
      </c>
      <c r="F10" s="16">
        <v>138.88</v>
      </c>
      <c r="G10" s="13">
        <v>49.92</v>
      </c>
      <c r="H10" s="13">
        <v>46.72</v>
      </c>
      <c r="I10" s="13">
        <v>49.92</v>
      </c>
      <c r="J10" s="16">
        <v>54.4</v>
      </c>
    </row>
    <row r="11" spans="2:10" x14ac:dyDescent="0.2">
      <c r="B11" s="10">
        <v>8</v>
      </c>
      <c r="C11" s="17">
        <v>1326.08</v>
      </c>
      <c r="D11" s="14">
        <v>1361.92</v>
      </c>
      <c r="E11" s="14">
        <v>1443.84</v>
      </c>
      <c r="F11" s="18">
        <v>1182.72</v>
      </c>
      <c r="G11" s="14">
        <v>307.2</v>
      </c>
      <c r="H11" s="14">
        <v>163.84</v>
      </c>
      <c r="I11" s="14">
        <v>158.72</v>
      </c>
      <c r="J11" s="18">
        <v>261.12</v>
      </c>
    </row>
    <row r="12" spans="2:10" x14ac:dyDescent="0.2">
      <c r="B12" s="2"/>
      <c r="C12" s="2"/>
      <c r="D12" s="2"/>
      <c r="E12" s="2"/>
      <c r="F12" s="2"/>
      <c r="G12" s="2"/>
      <c r="H12" s="2"/>
      <c r="I12" s="2"/>
      <c r="J12" s="2"/>
    </row>
    <row r="13" spans="2:10" x14ac:dyDescent="0.2">
      <c r="B13" s="3" t="s">
        <v>4</v>
      </c>
      <c r="C13" s="2"/>
      <c r="D13" s="2"/>
      <c r="E13" s="2"/>
      <c r="F13" s="2"/>
      <c r="G13" s="2"/>
      <c r="H13" s="2"/>
      <c r="I13" s="2"/>
      <c r="J13" s="2"/>
    </row>
    <row r="14" spans="2:10" x14ac:dyDescent="0.2">
      <c r="B14" s="11" t="s">
        <v>0</v>
      </c>
      <c r="C14" s="50" t="s">
        <v>2</v>
      </c>
      <c r="D14" s="51"/>
      <c r="E14" s="51"/>
      <c r="F14" s="52"/>
      <c r="G14" s="53" t="s">
        <v>6</v>
      </c>
      <c r="H14" s="51"/>
      <c r="I14" s="51"/>
      <c r="J14" s="52"/>
    </row>
    <row r="15" spans="2:10" x14ac:dyDescent="0.2">
      <c r="B15" s="9">
        <v>0</v>
      </c>
      <c r="C15" s="15">
        <v>0.55000000000000004</v>
      </c>
      <c r="D15" s="13">
        <v>0.49</v>
      </c>
      <c r="E15" s="13">
        <v>0.52</v>
      </c>
      <c r="F15" s="16">
        <v>0.49</v>
      </c>
      <c r="G15" s="13">
        <v>0.4</v>
      </c>
      <c r="H15" s="13">
        <v>0.5</v>
      </c>
      <c r="I15" s="13">
        <v>0.44</v>
      </c>
      <c r="J15" s="16">
        <v>0.61</v>
      </c>
    </row>
    <row r="16" spans="2:10" x14ac:dyDescent="0.2">
      <c r="B16" s="9">
        <v>2</v>
      </c>
      <c r="C16" s="15">
        <v>4.0999999999999996</v>
      </c>
      <c r="D16" s="13">
        <v>4.0999999999999996</v>
      </c>
      <c r="E16" s="13">
        <v>4.09</v>
      </c>
      <c r="F16" s="16">
        <v>3.95</v>
      </c>
      <c r="G16" s="13">
        <v>4.59</v>
      </c>
      <c r="H16" s="13">
        <v>4.1900000000000004</v>
      </c>
      <c r="I16" s="13">
        <v>4.29</v>
      </c>
      <c r="J16" s="16">
        <v>4.41</v>
      </c>
    </row>
    <row r="17" spans="2:10" x14ac:dyDescent="0.2">
      <c r="B17" s="9">
        <v>4</v>
      </c>
      <c r="C17" s="15">
        <v>12.72</v>
      </c>
      <c r="D17" s="13">
        <v>21.44</v>
      </c>
      <c r="E17" s="13">
        <v>19.440000000000001</v>
      </c>
      <c r="F17" s="16">
        <v>17.440000000000001</v>
      </c>
      <c r="G17" s="13">
        <v>7.92</v>
      </c>
      <c r="H17" s="13">
        <v>13.36</v>
      </c>
      <c r="I17" s="13">
        <v>12.08</v>
      </c>
      <c r="J17" s="16">
        <v>12.4</v>
      </c>
    </row>
    <row r="18" spans="2:10" x14ac:dyDescent="0.2">
      <c r="B18" s="9">
        <v>6</v>
      </c>
      <c r="C18" s="15">
        <v>87.04</v>
      </c>
      <c r="D18" s="13">
        <v>106.88</v>
      </c>
      <c r="E18" s="13">
        <v>117.12</v>
      </c>
      <c r="F18" s="16">
        <v>112.64</v>
      </c>
      <c r="G18" s="13">
        <v>21.76</v>
      </c>
      <c r="H18" s="13">
        <v>24.96</v>
      </c>
      <c r="I18" s="13">
        <v>20.48</v>
      </c>
      <c r="J18" s="16">
        <v>34.56</v>
      </c>
    </row>
    <row r="19" spans="2:10" x14ac:dyDescent="0.2">
      <c r="B19" s="10">
        <v>8</v>
      </c>
      <c r="C19" s="17">
        <v>445.44</v>
      </c>
      <c r="D19" s="14">
        <v>691.2</v>
      </c>
      <c r="E19" s="14">
        <v>849.92</v>
      </c>
      <c r="F19" s="18">
        <v>675.84</v>
      </c>
      <c r="G19" s="14">
        <v>153.6</v>
      </c>
      <c r="H19" s="14">
        <v>189.44</v>
      </c>
      <c r="I19" s="14">
        <v>245.76</v>
      </c>
      <c r="J19" s="18">
        <v>296.95999999999998</v>
      </c>
    </row>
  </sheetData>
  <mergeCells count="4">
    <mergeCell ref="C6:F6"/>
    <mergeCell ref="G6:J6"/>
    <mergeCell ref="C14:F14"/>
    <mergeCell ref="G14:J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3B</vt:lpstr>
      <vt:lpstr>Fig. 4D</vt:lpstr>
      <vt:lpstr>Fig. 5D</vt:lpstr>
      <vt:lpstr>Fig. 6C</vt:lpstr>
      <vt:lpstr>Fig.  6D</vt:lpstr>
      <vt:lpstr>Fig.  7A</vt:lpstr>
      <vt:lpstr>Fig. 7B</vt:lpstr>
      <vt:lpstr>Fig. 7C</vt:lpstr>
      <vt:lpstr>Fig. S6E</vt:lpstr>
      <vt:lpstr>Fig. S7B</vt:lpstr>
      <vt:lpstr>Fig. S7C</vt:lpstr>
      <vt:lpstr>Fig. S7D</vt:lpstr>
      <vt:lpstr>Fig. S12</vt:lpstr>
      <vt:lpstr>Fig. S1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thika Rajaram</dc:creator>
  <cp:lastModifiedBy>Rajaram, Krithika</cp:lastModifiedBy>
  <dcterms:created xsi:type="dcterms:W3CDTF">2025-11-30T01:35:04Z</dcterms:created>
  <dcterms:modified xsi:type="dcterms:W3CDTF">2026-05-03T16:26:56Z</dcterms:modified>
</cp:coreProperties>
</file>